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sciensano.be\fs\1130_PubHGen_Employee\projects\beready\1. Context\2. Review\Host susceptibility\Submission\"/>
    </mc:Choice>
  </mc:AlternateContent>
  <bookViews>
    <workbookView xWindow="0" yWindow="0" windowWidth="19200" windowHeight="9960"/>
  </bookViews>
  <sheets>
    <sheet name="Data extraction" sheetId="1" r:id="rId1"/>
    <sheet name="DD" sheetId="2" r:id="rId2"/>
  </sheets>
  <definedNames>
    <definedName name="_xlnm._FilterDatabase" localSheetId="0" hidden="1">'Data extraction'!$A$2:$BE$70</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Y62" i="1" l="1"/>
  <c r="AX62" i="1"/>
  <c r="AY61" i="1"/>
  <c r="AX61" i="1"/>
  <c r="AY58" i="1"/>
  <c r="AX58" i="1"/>
  <c r="AY57" i="1"/>
  <c r="AX57" i="1"/>
  <c r="AY55" i="1"/>
  <c r="AX55" i="1"/>
  <c r="AY49" i="1"/>
  <c r="AX49" i="1"/>
  <c r="AY47" i="1"/>
  <c r="AX47" i="1"/>
  <c r="AY46" i="1"/>
  <c r="AX46" i="1"/>
  <c r="AL46" i="1"/>
  <c r="AK46" i="1"/>
  <c r="AF46" i="1"/>
  <c r="AE46" i="1"/>
  <c r="AL45" i="1"/>
  <c r="AK45" i="1"/>
  <c r="AF45" i="1"/>
  <c r="AL44" i="1"/>
  <c r="AK44" i="1"/>
  <c r="AJ44" i="1"/>
  <c r="AI44" i="1"/>
  <c r="AH44" i="1"/>
  <c r="AF44" i="1"/>
  <c r="AE44" i="1"/>
  <c r="AY43" i="1"/>
  <c r="AX43" i="1"/>
  <c r="AL43" i="1"/>
  <c r="AK43" i="1"/>
  <c r="AJ43" i="1"/>
  <c r="AI43" i="1"/>
  <c r="AH43" i="1"/>
  <c r="AF43" i="1"/>
  <c r="AE43" i="1"/>
  <c r="AY41" i="1"/>
  <c r="AX41" i="1"/>
  <c r="AG41" i="1"/>
  <c r="AY40" i="1"/>
  <c r="AX40" i="1"/>
  <c r="AI40" i="1"/>
  <c r="AY39" i="1"/>
  <c r="AX39" i="1"/>
  <c r="AY32" i="1"/>
  <c r="AX32" i="1"/>
  <c r="AY30" i="1"/>
  <c r="AX30" i="1"/>
  <c r="AY28" i="1"/>
  <c r="AX28" i="1"/>
  <c r="AY27" i="1"/>
  <c r="AX27" i="1"/>
  <c r="AY23" i="1"/>
  <c r="AX23" i="1"/>
  <c r="AL23" i="1"/>
  <c r="AK23" i="1"/>
  <c r="AE23" i="1"/>
  <c r="AY22" i="1"/>
  <c r="AX22" i="1"/>
  <c r="AY21" i="1"/>
  <c r="AY20" i="1"/>
  <c r="AX20" i="1"/>
  <c r="AY12" i="1"/>
  <c r="AX12" i="1"/>
  <c r="AY11" i="1"/>
  <c r="AX11" i="1"/>
  <c r="AY8" i="1"/>
  <c r="AX8" i="1"/>
  <c r="AY7" i="1"/>
  <c r="AX7" i="1"/>
</calcChain>
</file>

<file path=xl/sharedStrings.xml><?xml version="1.0" encoding="utf-8"?>
<sst xmlns="http://schemas.openxmlformats.org/spreadsheetml/2006/main" count="2504" uniqueCount="756">
  <si>
    <t>General study information</t>
  </si>
  <si>
    <t>Study set-up</t>
  </si>
  <si>
    <t>Study population</t>
  </si>
  <si>
    <t>Influenza</t>
  </si>
  <si>
    <t>Assessment of severity</t>
  </si>
  <si>
    <t>Assessment human genetic variants</t>
  </si>
  <si>
    <t>Prevalence data</t>
  </si>
  <si>
    <t>Critical appraisal (CSI)</t>
  </si>
  <si>
    <t>HWE</t>
  </si>
  <si>
    <t>MAF</t>
  </si>
  <si>
    <t>Tests for association (95% CI) - Minor Allele as the Risk Allele</t>
  </si>
  <si>
    <t>Study ID</t>
  </si>
  <si>
    <t>Author</t>
  </si>
  <si>
    <t>Year of publication</t>
  </si>
  <si>
    <t>Country of origin</t>
  </si>
  <si>
    <t>Title</t>
  </si>
  <si>
    <t>Only include in qualitative summary</t>
  </si>
  <si>
    <t>Study design</t>
  </si>
  <si>
    <t>Sampling period</t>
  </si>
  <si>
    <t>Setting</t>
  </si>
  <si>
    <t>Patient selection criteria</t>
  </si>
  <si>
    <t>Ethnicity</t>
  </si>
  <si>
    <t>Age groups included</t>
  </si>
  <si>
    <t>Influenza subtype</t>
  </si>
  <si>
    <t>Multiple classifications possible with genotype information</t>
  </si>
  <si>
    <t>Classification</t>
  </si>
  <si>
    <t>Include as primary outcome</t>
  </si>
  <si>
    <t>Description cases</t>
  </si>
  <si>
    <t>Description controls</t>
  </si>
  <si>
    <t>Genotyping method (human genome)</t>
  </si>
  <si>
    <t>Target</t>
  </si>
  <si>
    <t>Gene of the current data extraction</t>
  </si>
  <si>
    <t>SNP of the current data extraction</t>
  </si>
  <si>
    <t>Other SNP info</t>
  </si>
  <si>
    <t>Allele A</t>
  </si>
  <si>
    <t>Allele a</t>
  </si>
  <si>
    <t>Total sample size</t>
  </si>
  <si>
    <t>Number of cases</t>
  </si>
  <si>
    <t>N cases genotype AA</t>
  </si>
  <si>
    <t>N cases genotype Aa</t>
  </si>
  <si>
    <t>N cases genotype aa</t>
  </si>
  <si>
    <t>N cases allele A</t>
  </si>
  <si>
    <t>N cases allele a</t>
  </si>
  <si>
    <t>Number of controls</t>
  </si>
  <si>
    <t>N controls genotype AA</t>
  </si>
  <si>
    <t>N controls genotype Aa</t>
  </si>
  <si>
    <t>N controls genotype aa</t>
  </si>
  <si>
    <t>N controls allele A</t>
  </si>
  <si>
    <t>N controls allele a</t>
  </si>
  <si>
    <t>Confounding risk</t>
  </si>
  <si>
    <t>Comment confounding risk</t>
  </si>
  <si>
    <t>Selection bias risk</t>
  </si>
  <si>
    <t>Comment selection bias risk</t>
  </si>
  <si>
    <t>Information bias risk 1</t>
  </si>
  <si>
    <t>Information bias risk 2</t>
  </si>
  <si>
    <t>Information bias risk 3</t>
  </si>
  <si>
    <t>Comment information bias risk</t>
  </si>
  <si>
    <t>CSI</t>
  </si>
  <si>
    <t>HWE (p-value Exact Test) in controls</t>
  </si>
  <si>
    <t>Minor Allele</t>
  </si>
  <si>
    <t>MAF in cases</t>
  </si>
  <si>
    <t>MAF in controls</t>
  </si>
  <si>
    <t>Allelic</t>
  </si>
  <si>
    <t>Heterozygous</t>
  </si>
  <si>
    <t>Homozygous</t>
  </si>
  <si>
    <t>Dominant</t>
  </si>
  <si>
    <t>Common OR (Armitage's trend test)</t>
  </si>
  <si>
    <t>p-value common OR</t>
  </si>
  <si>
    <t>Levy</t>
  </si>
  <si>
    <t>United States</t>
  </si>
  <si>
    <t>Evaluation of mannose binding lectin gene variants in pediatric influenza virus-related critical illness</t>
  </si>
  <si>
    <t>No</t>
  </si>
  <si>
    <t>Nested case-control</t>
  </si>
  <si>
    <t>November 2008 to June 2016</t>
  </si>
  <si>
    <t>Hospital-based</t>
  </si>
  <si>
    <t>Multicenter prospective cohort of critically ill children and adolescents in the Pediatric Intensive Care Influenza (PICFLU) Study.</t>
  </si>
  <si>
    <t>Admixed</t>
  </si>
  <si>
    <t>Children; Adolescents</t>
  </si>
  <si>
    <t>Multiple subtypes</t>
  </si>
  <si>
    <t>2 - Mortality among hospitalized patients</t>
  </si>
  <si>
    <t>Children with confirmed influenza-related critical illness that died in the hospital</t>
  </si>
  <si>
    <t>Children with confirmed influenza-related critical illness that survived to hospital discharge</t>
  </si>
  <si>
    <t>TaqMan SNP genotyping assays</t>
  </si>
  <si>
    <t>Focus on multiple SNPs</t>
  </si>
  <si>
    <t>MBL2</t>
  </si>
  <si>
    <t>rs1800450</t>
  </si>
  <si>
    <t>The B allele changes GGC to GAC and causes an amino acid replacement of glycine to aspartic acid (p.Gly54Asp)</t>
  </si>
  <si>
    <t>A</t>
  </si>
  <si>
    <t>G</t>
  </si>
  <si>
    <t>B - Some degree of confounding possible/probable OR study performed in obviously admixed population</t>
  </si>
  <si>
    <t>Most PICFLU patients were white and not Hispanic</t>
  </si>
  <si>
    <t>0 - Post-hoc stratification</t>
  </si>
  <si>
    <t>The PICFLU Study prospectively enrolled patients (&lt;21 years of age) admitted to 38 PICUs in the Pediatric Acute Lung Injury and Sepsis Investigator's (PALISI) Network with suspected or confirmed community-acquired influenza infection.</t>
  </si>
  <si>
    <t>A - Cases: status verified by highly specific molecular methods (antigen test, PCR)</t>
  </si>
  <si>
    <t>A - Controls: status verified by highly specific molecular methods (antigen test, PCR)</t>
  </si>
  <si>
    <t>A - Genotyping: favourable quality control estimates given, subset or total dataset replicated</t>
  </si>
  <si>
    <t>In samples where genotyping remained inconclusive, Sanger sequencing for the 5 SNPs in MBL2 was performed.</t>
  </si>
  <si>
    <t>B0A</t>
  </si>
  <si>
    <t>2.26 (1.23-4.15)</t>
  </si>
  <si>
    <t>2.36 (1.08-5.18)</t>
  </si>
  <si>
    <t>4.53 (0.89-23.11)</t>
  </si>
  <si>
    <t>2.54 (1.20-5.39)</t>
  </si>
  <si>
    <t>Matos</t>
  </si>
  <si>
    <t>Brazil</t>
  </si>
  <si>
    <t>Human CCR5Δ32 (rs333) polymorphism has no influence on severity and mortality of influenza A(H1N1)pdm09 infection in Brazilian patients from the post pandemic period</t>
  </si>
  <si>
    <t>Cohort</t>
  </si>
  <si>
    <t>2012 to 2018</t>
  </si>
  <si>
    <t>Hospital-based; Primary health care setting</t>
  </si>
  <si>
    <t>Cases were prospectively detected through the Influenza Surveillance System. Inclusion when vailability of an accurate patient record for the classification of influenza disease into influenza-like illness (ILI) and severe acute respiratory infection (SARI).</t>
  </si>
  <si>
    <t>All age groups</t>
  </si>
  <si>
    <t>2009 influenza A H1N1</t>
  </si>
  <si>
    <t>Yes</t>
  </si>
  <si>
    <t>5 - Hospital admission among hospitalized and non-hospitalized patients</t>
  </si>
  <si>
    <t>Influenza-Like Illness (ILI), ambulant. ILI cases were defined as presenting fever and cough or sore throat and one of the following symptoms: headache, myalgia or arthralgia. In children&lt;2 years, ILI cases were defined as presenting fever and cough, coryza and nasal obstruction.</t>
  </si>
  <si>
    <t>PCR-RFLP; Sanger sequencing</t>
  </si>
  <si>
    <t>Focus on one SNP</t>
  </si>
  <si>
    <t>CCR5</t>
  </si>
  <si>
    <t>rs333</t>
  </si>
  <si>
    <t>A 32 bp deletion in the CeC motif chemokine receptor 5 (CCR5) gene (CCR5Δ32)</t>
  </si>
  <si>
    <t>del</t>
  </si>
  <si>
    <t>wt</t>
  </si>
  <si>
    <t>A - No apparent confounding (or possible confounding properly adjusted for) AND no indication of population stratification</t>
  </si>
  <si>
    <t>Sanger sequencing was performed in a subset of samples to confirm CCR5 classification.</t>
  </si>
  <si>
    <t>A0A</t>
  </si>
  <si>
    <t>&gt;0.99</t>
  </si>
  <si>
    <t>1.34 (0.68-2.67)</t>
  </si>
  <si>
    <t>1.36 (0.67-2.76)</t>
  </si>
  <si>
    <t>0.57 (0.01-28.62)</t>
  </si>
  <si>
    <t>3 - Mortality among hospitalized and non-hospitalized patients</t>
  </si>
  <si>
    <t>Fatal cases</t>
  </si>
  <si>
    <t>Non-fatal SARI and ILI cases</t>
  </si>
  <si>
    <t>0.74 (0.33-1.62)</t>
  </si>
  <si>
    <t>0.73 (0.32-1.62)</t>
  </si>
  <si>
    <t>2.98 (0.06-151.17)</t>
  </si>
  <si>
    <t>Zhou</t>
  </si>
  <si>
    <t>China</t>
  </si>
  <si>
    <t>Identification and characterization of GLDC as host susceptibility gene to severe influenza</t>
  </si>
  <si>
    <t>Between May 2009 and January 2012</t>
  </si>
  <si>
    <t>Adult patients who were infected with A(H1N1)pdm09 and had clinical specimens sent to Queen Mary Hospital were recruited. Patients were excluded
if they were aged &lt; 18 years, were non-Chinese, their archived specimens were not suffi cient for testing, or the essential clinical information could not be retrieved from the clinical management system.</t>
  </si>
  <si>
    <t>Asian</t>
  </si>
  <si>
    <t>Adults; Elderly (&gt;65)</t>
  </si>
  <si>
    <t>1 - Severity indicators (e.g. ICU, ventilation, mortality) among hospitalized patients</t>
  </si>
  <si>
    <t>Patients with severe disease were defined as those who required oxygen supplementation, were admitted to the intensive care unit, or died</t>
  </si>
  <si>
    <t>Hospitalized patients with mild disease were defined as those who did not satisfy the severity criteria.</t>
  </si>
  <si>
    <t>PCR-RFLP; Genome-Wide Human SNP Array (Affymetrix); SEQUENOM MassArray Genotyping platform</t>
  </si>
  <si>
    <t>GWAS</t>
  </si>
  <si>
    <t>GLDC</t>
  </si>
  <si>
    <t>rs1755609</t>
  </si>
  <si>
    <t>Some confounding due to age</t>
  </si>
  <si>
    <t>B - Controls drawn from structured sampling frame (hospital, clinic or health care programme-based) AND in HWE</t>
  </si>
  <si>
    <t>C - No indication of genotyping reproducibility</t>
  </si>
  <si>
    <t>BBC</t>
  </si>
  <si>
    <t>1.42 (1.08-1.87)</t>
  </si>
  <si>
    <t>1.50 (0.92-2.43)</t>
  </si>
  <si>
    <t>2.02 (1.16-3.50)</t>
  </si>
  <si>
    <t>1.66 (1.05-2.62)</t>
  </si>
  <si>
    <t>Chatzopoulou</t>
  </si>
  <si>
    <t>Greece</t>
  </si>
  <si>
    <t>Identification of complement-related host genetic risk factors associated with influenza A(H1N1)pdm09 outcome: challenges ahead</t>
  </si>
  <si>
    <t>January and February from 2010 and 2011</t>
  </si>
  <si>
    <t>Patients with confirmed A(H1N1)pdm09 influenza infection were recruited and classified as mild (control) or severe cases according to their clinical characteristics. Exclusion criteria: patients older than 60 years, other than Greek, or preexisting comorbidities in accordance to WHO risk factors.</t>
  </si>
  <si>
    <t>Caucasian</t>
  </si>
  <si>
    <t>Children; Adolescents; Adults</t>
  </si>
  <si>
    <t>Severe cases according to their clinical characteristics, such as, admission to the intensive care unit, requirement for oxygen supplementation and the presence or not of pneumonia</t>
  </si>
  <si>
    <t>Hospitalized with mild disease</t>
  </si>
  <si>
    <t>CD55</t>
  </si>
  <si>
    <t>rs2564978</t>
  </si>
  <si>
    <t>complement regulatory protein CD55</t>
  </si>
  <si>
    <t>C</t>
  </si>
  <si>
    <t>T</t>
  </si>
  <si>
    <t>Exclusion pre-existing comorbidities, children, other than Greek</t>
  </si>
  <si>
    <t>ABC</t>
  </si>
  <si>
    <t>1.63 (0.86-3.09)</t>
  </si>
  <si>
    <t>1.50 (0.68-3.32)</t>
  </si>
  <si>
    <t>4.26 (0.45-40.22)</t>
  </si>
  <si>
    <t>1.66 (0.77-3.57)</t>
  </si>
  <si>
    <t>Fatal outcome</t>
  </si>
  <si>
    <t>Hospitalized, no fatal outcome</t>
  </si>
  <si>
    <t>A0C</t>
  </si>
  <si>
    <t>2.29 (1.08-4.85)</t>
  </si>
  <si>
    <t>1.70 (0.58-4.95)</t>
  </si>
  <si>
    <t>10.5 (1.51-72.81)</t>
  </si>
  <si>
    <t>2.20 (0.81-6.00)</t>
  </si>
  <si>
    <t>C1QBP</t>
  </si>
  <si>
    <t>rs3786054</t>
  </si>
  <si>
    <t>complement component 1, q subcomponent binding protein (C1QBP) gene</t>
  </si>
  <si>
    <t>0.95 (0.52-1.76)</t>
  </si>
  <si>
    <t>0.67 (0.31-1.46)</t>
  </si>
  <si>
    <t>3.06 (0.32-29.0)</t>
  </si>
  <si>
    <t>0.77 (0.36-1.63)</t>
  </si>
  <si>
    <t>2.32 (1.11-4.85)</t>
  </si>
  <si>
    <t>2.91 (0.99-8.60)</t>
  </si>
  <si>
    <t>6.00 (0.83-43.37)</t>
  </si>
  <si>
    <t>3.16 (1.10-9.07)</t>
  </si>
  <si>
    <t>FCGR2A</t>
  </si>
  <si>
    <t>rs1801274</t>
  </si>
  <si>
    <t>Fc fragment of immunoglobulin G, low-affinity IIA, receptor (FCGR2A) gene</t>
  </si>
  <si>
    <t>1.22 (0.71-2.09)</t>
  </si>
  <si>
    <t>1.17 (0.51-2.70)</t>
  </si>
  <si>
    <t>1.50 (0.57-2.75)</t>
  </si>
  <si>
    <t>1.25 (0.57-2.75)</t>
  </si>
  <si>
    <t>1.70 (0.84-3.43)</t>
  </si>
  <si>
    <t>2.02 (0.58-7.03)</t>
  </si>
  <si>
    <t>2.83 (0.67-12.06)</t>
  </si>
  <si>
    <t>2.24 (0.69-7.29)</t>
  </si>
  <si>
    <t>David</t>
  </si>
  <si>
    <t>Portugal</t>
  </si>
  <si>
    <t>Population genetics of IFITM3 in Portugal and Central Africa reveals a potential modifier of influenza severity</t>
  </si>
  <si>
    <t>NA</t>
  </si>
  <si>
    <t>Portuguese patients with laboratory confirmed influenza A(H1N1)pdm09 infection were selected and classified either as mild cases receiving ambulatory treatment only or as severe cases requiring admission to intensive care units.</t>
  </si>
  <si>
    <t>4 - Severity indicators among hospitalized and non-hospitalized patients</t>
  </si>
  <si>
    <t xml:space="preserve">Severe cases requiring admission to ICU. Criteria for admission to ICUs included pneumonia or dyspnea. </t>
  </si>
  <si>
    <t>Mild cases receiving ambulatory treatment only</t>
  </si>
  <si>
    <t>PCR-RFLP</t>
  </si>
  <si>
    <t>IFITM3</t>
  </si>
  <si>
    <t>rs34481144</t>
  </si>
  <si>
    <t>c.-23 G&gt;A (5' UTR)</t>
  </si>
  <si>
    <t>0.45 (0.17-1.18)</t>
  </si>
  <si>
    <t>0.23 (0.06-0.93)</t>
  </si>
  <si>
    <t>0.43 (0.05-3.79)</t>
  </si>
  <si>
    <t>0.26 (0.07-0.97)</t>
  </si>
  <si>
    <t>rs12252</t>
  </si>
  <si>
    <t>c.42 T&gt;C (p.Ser14Ser)</t>
  </si>
  <si>
    <t>0.85 (0.20-3.66)</t>
  </si>
  <si>
    <t>1.78 (0.29-11.04)</t>
  </si>
  <si>
    <t>0.30 (0.01-7.81)</t>
  </si>
  <si>
    <t>1.19 (0.23-6.12)</t>
  </si>
  <si>
    <t>rs11553885</t>
  </si>
  <si>
    <t>c.165 C&gt;T (p.Pro55Pro)</t>
  </si>
  <si>
    <t>0.86 (0.05-14.24)</t>
  </si>
  <si>
    <t>0.86 (0.05-14.71)</t>
  </si>
  <si>
    <t>0.86 (0.02-45.54)</t>
  </si>
  <si>
    <t>rs1136853</t>
  </si>
  <si>
    <t>c.9 C&gt;A (p.His3Gln)</t>
  </si>
  <si>
    <t>SNP cd11</t>
  </si>
  <si>
    <t>c.33T&gt;C (p.Pro11Pro)</t>
  </si>
  <si>
    <t>0.28 (0.01-7.10)</t>
  </si>
  <si>
    <t>0.27 (0.01-7.13)</t>
  </si>
  <si>
    <t>0.82 (0.02 - 43.47)</t>
  </si>
  <si>
    <t>rs56323507</t>
  </si>
  <si>
    <t>c.51 C&gt;T (p.Pro17Pro)</t>
  </si>
  <si>
    <t>C - No description on controls recruitment OR controls fail HWE</t>
  </si>
  <si>
    <t>Fail HWE</t>
  </si>
  <si>
    <t>ACC</t>
  </si>
  <si>
    <t>&lt;0.001</t>
  </si>
  <si>
    <t>0.87 (0.02-44.65)</t>
  </si>
  <si>
    <t>0.87 (0.02-45.76)</t>
  </si>
  <si>
    <t>rs56020216</t>
  </si>
  <si>
    <t>c.60T&gt;C (p.Tyr20Tyr)</t>
  </si>
  <si>
    <t>Randolph</t>
  </si>
  <si>
    <t>Evaluation of IFITM3 rs12252 Association with Severe Pediatric Influenza Infection</t>
  </si>
  <si>
    <t>Case-control design (using data from two independent cohort studies)</t>
  </si>
  <si>
    <t>PICFLU: from November 2008 to April 2016; FLU09: during 2009-2014</t>
  </si>
  <si>
    <t>Hospital-based; Primary health care setting or community-based</t>
  </si>
  <si>
    <t>Prospectively enrolled children (age &lt;21 years) across 38 Pediatric Acute Lung Injury and Sepsis Investigators (PALISI) Network PICUs that voluntarily participated in the Pediatric Influenza (PICFLU) Genetic Susceptibility Study. Patients presenting to the PICU with critical illness (acute respiratory failure and/or vasopressors) suspected of having an influenza infection (tested and/ or influenza antivirals ordered) were eligible. We excluded
those with immunosuppressive or severe underlying respiratory, metabolic cardiac, neurologic, or other condition(s) predisposing them to more severe illness.
African American children from the FLU09 cohort (outpatients with PCR–confirmed influenza infection) were included to enrich the number of subjects in this ethnic group and to control for influenza illness severity.</t>
  </si>
  <si>
    <t>African American</t>
  </si>
  <si>
    <t>Children admitted to the pediatric intensive care unit (PICU) with confirmed influenza-related critical illness</t>
  </si>
  <si>
    <t>Outpatients PCR confirmed influenza infection</t>
  </si>
  <si>
    <t>PCR-RFLP; TaqMan SNP genotyping assays; Sanger sequencing</t>
  </si>
  <si>
    <t>Only taking the African American from the PICFLU cohort to compare to the African American from the FLU09 cohort</t>
  </si>
  <si>
    <t>B - Partial genotyping quality control results</t>
  </si>
  <si>
    <t>ABB</t>
  </si>
  <si>
    <t>1.45 (0.77-2.74)</t>
  </si>
  <si>
    <t>1.21 (0.55-2.67)</t>
  </si>
  <si>
    <t>4.39 (0.47-41.40)</t>
  </si>
  <si>
    <t>1.37 (0.64-2.94)</t>
  </si>
  <si>
    <t>Pan</t>
  </si>
  <si>
    <t>IFITM3 Rs12252-C Variant Increases Potential Risk for Severe Influenza Virus Infection in Chinese Population</t>
  </si>
  <si>
    <t>Case-control</t>
  </si>
  <si>
    <t>From September 2013 to April 2014 and September 2014 to April 2015.</t>
  </si>
  <si>
    <t>The surveillance for SARI included 11 inpatient departments in local hospitals located in urban and suburban districts of Beijing area. The enrolment criteria for SARI cases included: (a) inpatients with a temperature &gt;38◦C and cough; (b) onset of clinical symptoms within 10 days. 
We also enrolled ILI cases as mild controls in this study. The sentinel sites included 11 outpatient departments in local hospitals located in urban and suburban districts of Beijing area. The enrolment criteria for ILI cases included: (a) outpatients seeking medical care at the designated sentinel hospitals for ILI, defined as an SARI with a temperature &gt;38◦C and cough or sore throat; (b) onset of ILI clinical symptoms within 10 days; and (c) no anti-viral treatment applied. The subjects of this study were randomly selected in patients with SARI and ILI from September 2013 to April 2014 (2013-14 influenza season) and September 2014 to April 2015 (2014-15 influenza season).</t>
  </si>
  <si>
    <t>SARI cases (inpatients)</t>
  </si>
  <si>
    <t>ILI cases (outpatients)</t>
  </si>
  <si>
    <t>0.37 (0.25-0.56)</t>
  </si>
  <si>
    <t>0.24 (0.13-0.44)</t>
  </si>
  <si>
    <t>0.22 (0.09-0.52)</t>
  </si>
  <si>
    <t>0.23 (0.13-0.42)</t>
  </si>
  <si>
    <t>Lee</t>
  </si>
  <si>
    <t>IFITM3, TLR3, and CD55 Gene SNPs and Cumulative Genetic Risks for Severe Outcomes in Chinese Patients With H7N9/H1N1pdm09 Influenza</t>
  </si>
  <si>
    <t>During 3 respective seasonal outbreaks (H7N9, 2013-2015; H1N1pdm09, 2011-2014)</t>
  </si>
  <si>
    <t>H7N9 and H1N1pdm09 influenza cases that were consecutively diagnosed in 4 participating institutes in mainland China. Patients presented with symptoms of acute respiratory tract infections during the seasonal outbreaks were tested for influenza virus infections (ie, prospectively diagnosed) with molecular assays, regardless of perceived severity. The inclusion criteria were: polymerase chain reaction (PCR)–confirmed H7N9 or H1N1pdm09 virus infection, age ≥18 years, and Chinese ethnicity.</t>
  </si>
  <si>
    <t>2009 influenza A H1N1; Influenza A (H7N9)</t>
  </si>
  <si>
    <t>Survivors</t>
  </si>
  <si>
    <t>Sanger sequencing</t>
  </si>
  <si>
    <t>0.57 (0.33-0.99)</t>
  </si>
  <si>
    <t>0.37 (0.16-0.86)</t>
  </si>
  <si>
    <t>0.48 (0.18-1.28)</t>
  </si>
  <si>
    <t>0.40 (0.19-0.84)</t>
  </si>
  <si>
    <t>TLR3</t>
  </si>
  <si>
    <t>rs5743313</t>
  </si>
  <si>
    <t>0.21 (0.05-0.87)</t>
  </si>
  <si>
    <t>0.25 (0.06-1.06)</t>
  </si>
  <si>
    <t>0.40 (0.02-7.08)</t>
  </si>
  <si>
    <t>0.21 (0.05-0.92)</t>
  </si>
  <si>
    <t>Allen</t>
  </si>
  <si>
    <t>SNP-mediated disruption of CTCF binding at the IFITM3 promoter is associated with risk of severe influenza in humans</t>
  </si>
  <si>
    <t>The population was predominantly of European ancestry (73.2%) with 13.2% African Americans, 4.9% Asians, and 8.7% mixed or other.</t>
  </si>
  <si>
    <t>BCA</t>
  </si>
  <si>
    <t>2.01 (1.00-4.03)</t>
  </si>
  <si>
    <t>4.55 (1.24-16.79)</t>
  </si>
  <si>
    <t>3.37 (0.65-17.45)</t>
  </si>
  <si>
    <t>4.24 (1.19-15.11)</t>
  </si>
  <si>
    <t>During 2009-2014</t>
  </si>
  <si>
    <t>Primary health care setting or community-based</t>
  </si>
  <si>
    <t>FLU09 cohort (outpatients with PCR–confirmed influenza infection)</t>
  </si>
  <si>
    <t>High total symptom score</t>
  </si>
  <si>
    <t>Ambulant, low total symptom score</t>
  </si>
  <si>
    <t>81.4% African Americans and 18.6% European ancestry</t>
  </si>
  <si>
    <t>4.92 (1.78-13.59)</t>
  </si>
  <si>
    <t>2.17 (0.41-11.53)</t>
  </si>
  <si>
    <t>52.00 (4.08-662.55)</t>
  </si>
  <si>
    <t>4.16 (0.96-18.02)</t>
  </si>
  <si>
    <t>Chen</t>
  </si>
  <si>
    <t>Multiple gene mutations identified in patients infected with influenza A (H7N9) virus</t>
  </si>
  <si>
    <t>The 2013 H7N9 influenza pandemic outbreak period</t>
  </si>
  <si>
    <t>Blood samples collected from 18 H7N9 infected patients during pandemic outbreak period and patients follow up after hospital discharge.</t>
  </si>
  <si>
    <t>Influenza A (H7N9)</t>
  </si>
  <si>
    <t>Non-survivors</t>
  </si>
  <si>
    <t>Hospitalized, survivors</t>
  </si>
  <si>
    <t>Sanger sequencing; Illumina Hiseq 2000</t>
  </si>
  <si>
    <t>Exome sequencing</t>
  </si>
  <si>
    <t>Small sample size</t>
  </si>
  <si>
    <t>The 89 mutations were verified in all the 18 patients by Sanger sequencing.</t>
  </si>
  <si>
    <t>Maestri</t>
  </si>
  <si>
    <t>The His131Arg substitution in the FCGR2A gene (rs1801274) is not associated with the severity of influenza A(H1N1)pdm09 infection</t>
  </si>
  <si>
    <t>Between June 2009 and August 2010</t>
  </si>
  <si>
    <t>Nasopharyngeal swab samples obtained from 436 subjects that were randomly selected among 1524 cases from the northern and northeastern regions of Brazil diagnosed with influenza caused by strain A(H1N1)pdm09 between June 2009 and August 2010.</t>
  </si>
  <si>
    <t>Hospitalized</t>
  </si>
  <si>
    <t>Non-hospitalized</t>
  </si>
  <si>
    <t>His131Arg (rs1801274) polymorphism</t>
  </si>
  <si>
    <t>Brazilian admixed population: European, Native American and African genetic ancestry</t>
  </si>
  <si>
    <t>B0C</t>
  </si>
  <si>
    <t>1.04 (0.79-1.36)</t>
  </si>
  <si>
    <t>1.25 (0.82-1.91)</t>
  </si>
  <si>
    <t>1.00 (0.59-1.71)</t>
  </si>
  <si>
    <t>1.17 (0.79-1.73)</t>
  </si>
  <si>
    <t>Death</t>
  </si>
  <si>
    <t>Hospitalized influenza A(H1N1)2009 patients that survived</t>
  </si>
  <si>
    <t>1.04 (0.72-1.49)</t>
  </si>
  <si>
    <t>0.70 (0.40-1.25)</t>
  </si>
  <si>
    <t>1.22 (0.59-2.51)</t>
  </si>
  <si>
    <t>0.83 (0.48-1.41)</t>
  </si>
  <si>
    <t>Falcon</t>
  </si>
  <si>
    <t>Spain</t>
  </si>
  <si>
    <t>CCR5 deficiency predisposes to fatal outcome in influenza virus infection</t>
  </si>
  <si>
    <t>The 2009-2010 and 2010-2011 influenza seasons</t>
  </si>
  <si>
    <t>Community-based (population-based)</t>
  </si>
  <si>
    <t>During the 2009–2010 and 2010–2011 influenza seasons, a total of 2046 respiratory samples were confirmed cases of influenza A(H1N1)pdm09 virus infection in respiratory samples received at the National Influenza Center in Madrid (Instituto de Salud Carlos III), included in the Spanish Influenza Surveillance System network.The samples with an accurate record including the presence or absence of comorbidities available were included.</t>
  </si>
  <si>
    <t>Non-deceased patients with confirmed diagnosis of A(H1N1)pdm09 virus infection</t>
  </si>
  <si>
    <t>32 bp deletion in the CCR5 gene</t>
  </si>
  <si>
    <t>4.19 (1.41-12.47)</t>
  </si>
  <si>
    <t>3.56 (0.84-15.05)</t>
  </si>
  <si>
    <t>10.07 (0.81-124.87)</t>
  </si>
  <si>
    <t>4.24 (1.13-15.85)</t>
  </si>
  <si>
    <t>Cheng</t>
  </si>
  <si>
    <t>Identification of TMPRSS2 as a susceptibility gene for severe 2009 pandemic A(H1N1) influenza and A(H7N9) influenza</t>
  </si>
  <si>
    <t>Genome-Wide Human SNP Array (Affymetrix); SEQUENOM MassArray Genotyping platform</t>
  </si>
  <si>
    <t>TMPRSS2</t>
  </si>
  <si>
    <t>rs2070788</t>
  </si>
  <si>
    <t>1.53 (1.14-2.04)</t>
  </si>
  <si>
    <t>1.39 (0.90-2.14)</t>
  </si>
  <si>
    <t>2.52 (1.35-4.72)</t>
  </si>
  <si>
    <t>1.59 (1.05-2.39)</t>
  </si>
  <si>
    <t>Garcia-Etxebarria</t>
  </si>
  <si>
    <t>No Major Host Genetic Risk Factor Contributed to A(H1N1)2009 Influenza Severity</t>
  </si>
  <si>
    <t xml:space="preserve">Cases were defined as confirmed influenza A(H1N1)2009 patients who had to be admitted to a hospital. Controls were also confirmed influenza patients with mild symptoms who received ambulatory assistance; they were recruited as part of the Spanish Influenza Case-Control Study cohort during the 2009-2010 first epidemic season of the new virus. </t>
  </si>
  <si>
    <t>Hospitalized severe cases</t>
  </si>
  <si>
    <t>Ambulant mild confirmed patients</t>
  </si>
  <si>
    <t>Genome-Wide Human SNP Array (Affymetrix)</t>
  </si>
  <si>
    <t>Part of the Spanish Influenza Case-Control Study cohort</t>
  </si>
  <si>
    <t>ABA</t>
  </si>
  <si>
    <t>Siaα2-3Galβ1- Receptor Genetic Variants Are Associated with Influenza A(H1N1)pdm09 Severity</t>
  </si>
  <si>
    <t>356 patients were randomly selected among 1,524 cases of Influenza A(H1N1)pdm09 from the northern and northeastern regions of Brazil, confirmed at the Evandro Chagas Institute. Divided into three groups according to severity: one of group of patients with classical symptoms who did not require hospitalization (n = 157), one group with severe acute respiratory syndrome (SARS) requiring hospitalization and survived to infection (n = 123), and a group of patients who was hospitalized but died due to infection (n = 76).</t>
  </si>
  <si>
    <t>Not hospitalized</t>
  </si>
  <si>
    <t>ST3GAL1</t>
  </si>
  <si>
    <t>rs113350588</t>
  </si>
  <si>
    <t>C - Detectable levels of confounding OR indication of strong stratification</t>
  </si>
  <si>
    <t>There was a higher European genetic contribution among non-hospitalized patients and a higher African genetic contribution among patients who died.</t>
  </si>
  <si>
    <t>CCC</t>
  </si>
  <si>
    <t>0.92 (0.68-1.24)</t>
  </si>
  <si>
    <t>1.27 (0.77-2.08)</t>
  </si>
  <si>
    <t>0.84 (0.48-1.48)</t>
  </si>
  <si>
    <t>1.09 (0.69-1.73)</t>
  </si>
  <si>
    <t>rs1048479</t>
  </si>
  <si>
    <t>C0C</t>
  </si>
  <si>
    <t>0.70 (0.52-0.94)</t>
  </si>
  <si>
    <t>0.69 (0.43-1.13)</t>
  </si>
  <si>
    <t>0.52 (0.29-0.93)</t>
  </si>
  <si>
    <t>0.63 (0.40-1.00)</t>
  </si>
  <si>
    <t>The CCR5 32 (rs333) polymorphism is not a predisposing factor for severe pandemic influenza in the Brazilian admixed population</t>
  </si>
  <si>
    <t>Random selection of Influenza A(H1N1)pdm09 positive samples from subjects with a clinical suspicion of flu-like illness who sought health services.</t>
  </si>
  <si>
    <t>Patients that presented severe acute respiratory syndrome (SARS) and were hospitalized</t>
  </si>
  <si>
    <t>Patients with mild symptoms non-hospitalized</t>
  </si>
  <si>
    <t>The Brazilian population was formed by extensive admixture of Native American, European and African populations, nevertheless European genetic ancestry is predominantly in Brazil. European and African genetic ancestry showed statistical differences between groups (p = 0.006 and p = 0.010, respectively).</t>
  </si>
  <si>
    <t>0.58 (0.24-1.40)</t>
  </si>
  <si>
    <t>0.67 (0.27-1.65)</t>
  </si>
  <si>
    <t>0.36 (0.02-8.91)</t>
  </si>
  <si>
    <t>0.62 (0.25-1.52)</t>
  </si>
  <si>
    <t>García-Ramírez</t>
  </si>
  <si>
    <t>Mexico</t>
  </si>
  <si>
    <t>TNF, IL6, and IL1B polymorphisms are associated with severe influenza a (H1N1) virus infection in the Mexican Population</t>
  </si>
  <si>
    <t>From April 2009 to March 2012</t>
  </si>
  <si>
    <t>Nasopharyngeal swab samples from 278 patients hospitalized with clinical symptoms of influenza-like illness. A total of 278 subjects with clinical symptoms and signs of influenza were enrolled, of which 145 were positive and 133 were negative for influenza A (H1N1) infection; the influenza-negative patients were deemed to have ILI. On admission to the hospital, all patients with suspected influenza were treated with oseltamivir.</t>
  </si>
  <si>
    <t>Unclear</t>
  </si>
  <si>
    <t>Mills</t>
  </si>
  <si>
    <t>United Kingdom</t>
  </si>
  <si>
    <t>IFITM3 and susceptibility to respiratory viral infections in the community</t>
  </si>
  <si>
    <t>Initiated in 2005</t>
  </si>
  <si>
    <t>The patients with severe H1N1 influenza were admitted to the ICU with community-acquired pneumonia and recruited to the UK based Genomic Advances in Sepsis (GAinS) study. The patients with LRTI and healthy controls were recruited from across Europe within the Genomics to combat Resistance against Antibiotics in Community acquired LRTI in Europe (GRACE) study.</t>
  </si>
  <si>
    <t>Patients with severe H1N1 influenza requiring intensive care unit (ICU) admission for pneumonia</t>
  </si>
  <si>
    <t>Ambulant patients with lower respiratory tract infection (LRTI)</t>
  </si>
  <si>
    <t>Some confounding possible due to inclusion of diverse population (11 European countries from Spain to Finland), post-hoc stratification of cases but not controls</t>
  </si>
  <si>
    <t>Controls from health programme</t>
  </si>
  <si>
    <t>B - Controls status inferred from medical records only (no history of disease)</t>
  </si>
  <si>
    <t>All minor homozygotes and heterozygotes were Sanger sequenced in the reverse direction to confirm their genotype, using the same primers.
Unclear controls definition (matched to cases, but no info on status verification)</t>
  </si>
  <si>
    <t>BBB</t>
  </si>
  <si>
    <t>0.87 (0.26-2.97)</t>
  </si>
  <si>
    <t>1.03 (0.29-3.66)</t>
  </si>
  <si>
    <t>1.50 (0.07-31.86)</t>
  </si>
  <si>
    <t>0.95 (0.27-3.33)</t>
  </si>
  <si>
    <t>Rangel-Ramirez</t>
  </si>
  <si>
    <t>NKG2C gene deletion in the Mexican population and lack of association to respiratory viral infections</t>
  </si>
  <si>
    <t>For the case–control association study, patients with pandemic A (H1N1) 2009 influenza (n = 70) infections were included. Patients with respiratory infections were identified at the Hospital Central ‘Dr. Ignacio Morones Prieto’ and were diagnosed with a respiratory infection (lower respiratory tract infection and/or influenza-like illness) based on clinical criteria.</t>
  </si>
  <si>
    <t>Moderate or severe infection</t>
  </si>
  <si>
    <t>Hospitalized, mild infection</t>
  </si>
  <si>
    <t>NKG2C</t>
  </si>
  <si>
    <t>NKG2C gene deletion</t>
  </si>
  <si>
    <t>Mixed origin of the Mexican mestizo population (predominantly Native American and Caucasian)</t>
  </si>
  <si>
    <t>0.76 (0.23-2.53)</t>
  </si>
  <si>
    <t>0.74 (0.21-2062)</t>
  </si>
  <si>
    <t>0.53 (0.01-27.83)</t>
  </si>
  <si>
    <t>0.74 (0.21-2.62)</t>
  </si>
  <si>
    <t>ICU admitted influenza A(H1N1)2009 patients</t>
  </si>
  <si>
    <t>Hospitalized influenza A(H1N1)2009 patients not admitted to ICU</t>
  </si>
  <si>
    <t>0.95 (0.29-3.15)</t>
  </si>
  <si>
    <t>0.94 (0.27-3.32)</t>
  </si>
  <si>
    <t>1.31 (0.025-68.48)</t>
  </si>
  <si>
    <t>0.96 (0.25-3.76)</t>
  </si>
  <si>
    <t>0.96 (0.23-4.00)</t>
  </si>
  <si>
    <t>2.81 (0.05-147.60)</t>
  </si>
  <si>
    <t>Herrera-Ramos</t>
  </si>
  <si>
    <t>Surfactant protein A genetic variants associate with severe respiratory insufficiency in pandemic influenza A virus infection</t>
  </si>
  <si>
    <t>Between July 2009 and November 2011</t>
  </si>
  <si>
    <t>Individuals infected with H1N1 confirmed by real-time PCR (70 hospitalized, 23 attending primary care centers, all patients treated with oseltamivir, only one had been previously vaccinated against H1N1pdm)</t>
  </si>
  <si>
    <t>Hospitalized influenza A(H1N1)2009 patients</t>
  </si>
  <si>
    <t>Influenza A(H1N1)2009 patients attending primary care centers</t>
  </si>
  <si>
    <t>PCR-RFLP; TaqMan SNP genotyping assays</t>
  </si>
  <si>
    <t>SFTPA2</t>
  </si>
  <si>
    <t>rs1965708</t>
  </si>
  <si>
    <t>Q223K</t>
  </si>
  <si>
    <t>Individuals with ancestors other than Spanish were excluded. Unrelated white Spanish patients.</t>
  </si>
  <si>
    <t>No genotyping QC</t>
  </si>
  <si>
    <t>1.02 (0.46-2.29)</t>
  </si>
  <si>
    <t>1.04 (0.38-2.83)</t>
  </si>
  <si>
    <t>1.00 (0.10-10.41)</t>
  </si>
  <si>
    <t>1.04 (0.40-2.72)</t>
  </si>
  <si>
    <t>Between July 2009 and November 2012</t>
  </si>
  <si>
    <t>rs1059046</t>
  </si>
  <si>
    <t>T9N</t>
  </si>
  <si>
    <t>0.87 (0.44-1.70)</t>
  </si>
  <si>
    <t>1.32 (0.46-3.83)</t>
  </si>
  <si>
    <t>0.63 (0.16-2.43)</t>
  </si>
  <si>
    <t>1.09 (0.40-2.94)</t>
  </si>
  <si>
    <t>Between July 2009 and November 2013</t>
  </si>
  <si>
    <t>SFTPA1</t>
  </si>
  <si>
    <t>rs1136450</t>
  </si>
  <si>
    <t>L50V</t>
  </si>
  <si>
    <t>0.68 (0.35-1.34)</t>
  </si>
  <si>
    <t>0.91 (0.31-2.65)</t>
  </si>
  <si>
    <t>0.38 (0.09-1.56)</t>
  </si>
  <si>
    <t>0.74 (0.27-2.04)</t>
  </si>
  <si>
    <t>Between July 2009 and November 2014</t>
  </si>
  <si>
    <t>0.31 (0.12-0.78)</t>
  </si>
  <si>
    <t>0.32 (0.11-0.93)</t>
  </si>
  <si>
    <t>0.12 (0.01-2.44)</t>
  </si>
  <si>
    <t>0.28 (0.10-0.79)</t>
  </si>
  <si>
    <t>Between July 2009 and November 2015</t>
  </si>
  <si>
    <t>0.47 (0.23-0.96)</t>
  </si>
  <si>
    <t>0.38 (0.13-1.09)</t>
  </si>
  <si>
    <t>0.18 (0.03-1.09)</t>
  </si>
  <si>
    <t>0.33 (0.12-0.93)</t>
  </si>
  <si>
    <t>To</t>
  </si>
  <si>
    <t>Surfactant protein B gene polymorphism is associated with severe influenza</t>
  </si>
  <si>
    <t>SFTPB</t>
  </si>
  <si>
    <t>rs1130866</t>
  </si>
  <si>
    <t>Surfactant protein B gene (SFTPB)</t>
  </si>
  <si>
    <t>0.49 (0.33-0.73)</t>
  </si>
  <si>
    <t>0.46 (0.29-0.74)</t>
  </si>
  <si>
    <t>0.25 (0.05-1.19)</t>
  </si>
  <si>
    <t>0.44 (0.28-0.70)</t>
  </si>
  <si>
    <t>Sironi</t>
  </si>
  <si>
    <t>Italy</t>
  </si>
  <si>
    <t>The CCR5 32 allele is not a major predisposing factor for severe H1N1pdm09 infection</t>
  </si>
  <si>
    <t>Case series</t>
  </si>
  <si>
    <t>Winter 2009-2010</t>
  </si>
  <si>
    <t>We recruited 29 H1N1pdm09 infected subjects from Southern Europe (mostly Italians) with a wide clinical spectrum of disease symptoms referred to the Infectious Disease Unit of the San Gerardo Hospital, Monza, Italy, in winter 2009–2010; the sample included 7 subjects who developed acute respiratory distress syndrome requiring extracorporeal membrane oxygenation. The CCR5Δ32 variant was genotyped in all subjects.</t>
  </si>
  <si>
    <t>Severe (ARSD requiring ECMO), Intermediate (Pulmonary disease requiring oxygen therapy), or Mild (No complications, only oxygen administration)</t>
  </si>
  <si>
    <t>Very mild: No hospitalization, no complications</t>
  </si>
  <si>
    <t>Very small sample size</t>
  </si>
  <si>
    <t>0.12 (0.01-3.15)</t>
  </si>
  <si>
    <t>0.12 (0.00-3.17)</t>
  </si>
  <si>
    <t>0.35 (0.01-19.18)</t>
  </si>
  <si>
    <t>Zhang</t>
  </si>
  <si>
    <t>Interferon-induced transmembrane protein-3 genetic variant rs12252-C is associated with severe influenza in Chinese individuals</t>
  </si>
  <si>
    <t>Between June 2009 and January 2010</t>
  </si>
  <si>
    <t>In this cohort, 83 patients fulfilled the criteria for inclusion (influenza pdmH1N1/09 infection confirmed by viral genome PCR assay, able to give informed consent) and exclusion (use of corticosteroids or any other immunosuppressants for 1 month before or during sampling, coexisting illnesses, pregnancy, positive bacterial cultures from respiratory tract secretions/sputum or blood at any point during hospital admission). At the point of discharge, patients were divided into those with ‘mild’ and ‘severe’ disease by perusal of the clinical data over the entire course of their stay.</t>
  </si>
  <si>
    <t xml:space="preserve">Patients with severe disease: those who reported symptoms (fever, cough, headache and lethargy), but deteriorated and developed pneumonic consolidation and/or bilateral infiltrates on chest radiograph with or without respiratory failure (defined as PaO2/FiO2o200mm Hg), or respiratory failure with disseminated intravascular coagulopathy or renal failure (only 1 of the 32 patients). </t>
  </si>
  <si>
    <t>Hospitalized, mild disease: symptoms(fever, cough, headache and lethargy) only, and whose circulating leukocyte profile (total leukocyte, lymphocytes and neutrophils) was normal throughout the hospital stay.</t>
  </si>
  <si>
    <t>0.29 (0.14-0.61)</t>
  </si>
  <si>
    <t>0.15 (0.05-0.43)</t>
  </si>
  <si>
    <t>0.17 (0.03-0.94)</t>
  </si>
  <si>
    <t>0.16 (0.06-0.41)</t>
  </si>
  <si>
    <t>A functional variation in CD55 increases the severity of 2009 pandemic H1N1 influenza A virus infection</t>
  </si>
  <si>
    <t>0.64 (0.48-0.85)</t>
  </si>
  <si>
    <t>0.55 (0.36-0.84)</t>
  </si>
  <si>
    <t>0.51 (0.29-0.91)</t>
  </si>
  <si>
    <t>0.54 (0.37-0.80)</t>
  </si>
  <si>
    <t>Antonopoulou</t>
  </si>
  <si>
    <t>Role of tumor necrosis factor gene single nucleotide polymorphisms in the natural course of 2009 influenza A H1N1 virus infection</t>
  </si>
  <si>
    <t>July to November 2009</t>
  </si>
  <si>
    <t>All patients admitted to the emergency department for flu-like symptoms.</t>
  </si>
  <si>
    <t>Adolescents; Adults; Elderly (&gt;65)</t>
  </si>
  <si>
    <t>Viral pneumonia due to H1N1 when a local infiltrate was diagnosed on chest X-ray and H1N1 RNA was detected in the pharyngeal swab.</t>
  </si>
  <si>
    <t>Hospitalized mild cases (rRT PCR H1N1 confirmed)</t>
  </si>
  <si>
    <t>TNF</t>
  </si>
  <si>
    <t>rs1800750</t>
  </si>
  <si>
    <t>376 TNF G/A</t>
  </si>
  <si>
    <t>ACB</t>
  </si>
  <si>
    <t>15.67 (0.74-331.54)</t>
  </si>
  <si>
    <t>16.78 (0.75-348.01)</t>
  </si>
  <si>
    <t>3.24 (0.06-167.19)</t>
  </si>
  <si>
    <t>rs1800629</t>
  </si>
  <si>
    <t>308 TNF G/A</t>
  </si>
  <si>
    <t>A0B</t>
  </si>
  <si>
    <t>0.95 (0.36-2.53)</t>
  </si>
  <si>
    <t>0.79 (0.24-2.63)</t>
  </si>
  <si>
    <t>1.48 (0.13-17.10)</t>
  </si>
  <si>
    <t>0.87 (0.29-2.63)</t>
  </si>
  <si>
    <t>rs361525</t>
  </si>
  <si>
    <t>TNF 238 G/A</t>
  </si>
  <si>
    <t>3.34 (1.12-10.01)</t>
  </si>
  <si>
    <t>5.32 (1.53-18.55)</t>
  </si>
  <si>
    <t>1.24 (0.05-31.68)</t>
  </si>
  <si>
    <t>4.43 (1.34-14.67)</t>
  </si>
  <si>
    <t>Esposito</t>
  </si>
  <si>
    <t>Toll-like receptor 3 gene polymorphisms and severity of pandemic A/H1N1/2009 influenza in otherwise healthy children</t>
  </si>
  <si>
    <t>Between 15 October and 30 November 2010</t>
  </si>
  <si>
    <t>This prospective study involved consecutively enrolled, otherwise healthy subjects aged less than 15 years who visited the Emergency Room of the Department because of an influenza-like illness (ILI) as defined by the Italian Ministry of Health: an acute respiratory disease of sudden onset, with fever (an axillary temperature of &gt;38°C), accompanied by at least one of the general symptoms of headache, generalised malaise, a feverish sensation (sweating and chills) or asthenia, and one of the respiratory symptoms of cough, pharyngodynia or nasal congestion. The study involved 436 prospectively and consecutively enrolled healthy children attending the emergency room for ILI: 272 with influenza-like illness (ILI), including 51 (18.8%) who were positive for pandemic A/H1N1/2009 virus, and 164 healthy controls.</t>
  </si>
  <si>
    <t>Children</t>
  </si>
  <si>
    <t>ILI presenting at emergency room but without a diagnosis of pneumonia and discharged</t>
  </si>
  <si>
    <t>TLR2</t>
  </si>
  <si>
    <t>rs5743708</t>
  </si>
  <si>
    <t>Arg753Gln</t>
  </si>
  <si>
    <t>There were no between-group differences in terms of gender, race, age distribution, the number of siblings, exposure to passive smoking, day care or school attendance, or previous pneumococcal and/or pandemic influenza vaccination.</t>
  </si>
  <si>
    <t>Reference samples for each genotype were included in all of the reaction plates, and the genotypes were confirmed by sequencing.</t>
  </si>
  <si>
    <t>1.86 (0.11-30.60)</t>
  </si>
  <si>
    <t>1.88 (0.11-32.01)</t>
  </si>
  <si>
    <t>1.86 (0.04-97.69)</t>
  </si>
  <si>
    <t>2593 C/T</t>
  </si>
  <si>
    <t>5.00 (1.99-12.54)</t>
  </si>
  <si>
    <t>280.14 (13.64-5752.55)</t>
  </si>
  <si>
    <t>5.89 (0.10-336.42)</t>
  </si>
  <si>
    <t>130.73 (7.03-2432.82)</t>
  </si>
  <si>
    <t>rs5743315</t>
  </si>
  <si>
    <t>2.91 (0.46-18.28)</t>
  </si>
  <si>
    <t>3.10 (0.47-20.57)</t>
  </si>
  <si>
    <t>2.03 (0.04-107.34)</t>
  </si>
  <si>
    <t>TLR4</t>
  </si>
  <si>
    <t>rs4986790</t>
  </si>
  <si>
    <t>Asp299Gly</t>
  </si>
  <si>
    <t>1.24 (0.20-7.76)</t>
  </si>
  <si>
    <t>1.25 (0.19-8.27)</t>
  </si>
  <si>
    <t>1.85 (0.04-97.49)</t>
  </si>
  <si>
    <t>rs4986791</t>
  </si>
  <si>
    <t>Thr399Ile</t>
  </si>
  <si>
    <t>0.44 (0.05-4.12)</t>
  </si>
  <si>
    <t>0.43 (0.04-4.14)</t>
  </si>
  <si>
    <t>1.69 (0.03-88.81)</t>
  </si>
  <si>
    <t>Onishi</t>
  </si>
  <si>
    <t>Japan</t>
  </si>
  <si>
    <t>Association of angiotensin-I converting enzyme DD genotype with influenza pneumonia in the elderly</t>
  </si>
  <si>
    <t>December 1999 to March 2000</t>
  </si>
  <si>
    <t>Long-term care facility</t>
  </si>
  <si>
    <t>The study was conducted in a hospital for the elderly, serving as a hospital and a long-term care facility. All subjects aged 65 years and older with an admission period of 3 months or longer (1652 subjects) were invited to participate in the study.</t>
  </si>
  <si>
    <t>Elderly (&gt;65)</t>
  </si>
  <si>
    <t>Influenza A H3N2</t>
  </si>
  <si>
    <t>Pneumonia</t>
  </si>
  <si>
    <t>Influenza patients without pneumonia</t>
  </si>
  <si>
    <t>PCR + gel electrophoresis, reconfirmed by insertion allele specific amplification</t>
  </si>
  <si>
    <t>ACE</t>
  </si>
  <si>
    <t>rs4646994</t>
  </si>
  <si>
    <t>ACE Insertion/Deletion polymorphism, rs4340, Alu-287 bp within intron 16</t>
  </si>
  <si>
    <t>D</t>
  </si>
  <si>
    <t>I</t>
  </si>
  <si>
    <t>1.86 (1.31-2.64)</t>
  </si>
  <si>
    <t>1.73 (0.99-3.05)</t>
  </si>
  <si>
    <t>3.68 (1.77-7.63)</t>
  </si>
  <si>
    <t>2.09 (1.23-3.56)</t>
  </si>
  <si>
    <t>Fatal influenza patients with pneumonia</t>
  </si>
  <si>
    <t>Non-fatal influenza patients with pneumonia</t>
  </si>
  <si>
    <t>1.27 (0.59-2.72)</t>
  </si>
  <si>
    <t>0.95 (0.25-3.63)</t>
  </si>
  <si>
    <t>1.56 (0.36-6.80)</t>
  </si>
  <si>
    <t>1.13 (0.34-3.92)</t>
  </si>
  <si>
    <t>Chan</t>
  </si>
  <si>
    <t>The Lower Serum Immunoglobulin G2 Level in Severe Cases than in Mild Cases of Pandemic H1N1 2009 Influenza Is Associated with Cytokine Dysregulation</t>
  </si>
  <si>
    <t>Between May 2009 and January 2010</t>
  </si>
  <si>
    <t>A total of 74 patients who were admitted to hospitals in Hong Kong for pandemic influenza H1N1 2009 between May 2009 and January 2010 were included in the study. The severe group included 38 patients who required respiratory support or admission to the intensive care unit for respiratory decompensation, and the mild group included 36 randomly selected patients who did not develop respiratory decompensation.</t>
  </si>
  <si>
    <t>Patients who required respiratory support or admission to the intensive care unit for respiratory decompensation</t>
  </si>
  <si>
    <t>Hospitalized, mild group who did not develop respiratory decompensation</t>
  </si>
  <si>
    <r>
      <t>Fc</t>
    </r>
    <r>
      <rPr>
        <sz val="11"/>
        <color theme="1"/>
        <rFont val="Calibri"/>
        <family val="2"/>
      </rPr>
      <t>ɣ</t>
    </r>
    <r>
      <rPr>
        <sz val="11"/>
        <color theme="1"/>
        <rFont val="Calibri"/>
        <family val="2"/>
        <scheme val="minor"/>
      </rPr>
      <t>RIIa-H131R</t>
    </r>
  </si>
  <si>
    <t>The severe and mild groups were matched by age and sex</t>
  </si>
  <si>
    <t>0.74 (0.36-1.51)</t>
  </si>
  <si>
    <t>0.37 (0.13-1.03)</t>
  </si>
  <si>
    <t>0.16 (0.24-5.56)</t>
  </si>
  <si>
    <t>0.49 (0.19-1.24)</t>
  </si>
  <si>
    <t>Wang</t>
  </si>
  <si>
    <t>Early hypercytokinemia is associated with interferon-induced transmembrane protein-3 dysfunction and predictive of fatal H7N9 infection</t>
  </si>
  <si>
    <t>A total of 18 patients with H7H9 infection confirmed by real-time PCR were admitted to the Shanghai Public Health Clinical Center (SHAPHC).</t>
  </si>
  <si>
    <t>Hospitalized but discharged alive</t>
  </si>
  <si>
    <t>0.39 (0.07-2.36)</t>
  </si>
  <si>
    <t>0.80 (0.08-8.47)</t>
  </si>
  <si>
    <t>0.26 (0.01-7.27)</t>
  </si>
  <si>
    <t>0.50 (0.05-4.98)</t>
  </si>
  <si>
    <t>Gaio</t>
  </si>
  <si>
    <t>Hospitalization risk due to respiratory illness associated with genetic variation at IFITM3 in patients with influenza A(H1N1)pdm09 infection: a case-control study.</t>
  </si>
  <si>
    <t>Between September 2009 and February 2010</t>
  </si>
  <si>
    <t>A case-control genetic association study, comparing the frequency of IFITM3 rs12252 variant between hospitalized influenza-like illness (ILI) patients (cases) and non hospitalized ILI patients (controls) was performed. An ILI positive patient was defined as a patient presenting signs and symptoms complying to the European ILI case definition, who was swabbed and tested positive for influenza A (H1N1)pdm09 using RT-PCR). Exclusion criteria were used to perform the selection: (1) patients over 65 years old; (2) immunodepressed or transplanted patients (3) patients with chronic diseases (diabetes, lung, kidney, cardiovascular, liver, neurological, immunologic and oncologic diseases); (4) pregnant women. Since the risk of developing Influenza varies with time and to assure that the selected control group was at similar risk of developing the health outcome of interest, for each case in the group of hospitalized cases, 2 non-hospitalized controls matched for the week of onset of symptoms were selected from the Portuguese Laboratory Network database.</t>
  </si>
  <si>
    <t>Adults</t>
  </si>
  <si>
    <t>Hospitalized ILI</t>
  </si>
  <si>
    <t>Non hospitalized ILI</t>
  </si>
  <si>
    <t>Matched case-control study</t>
  </si>
  <si>
    <t>0.88 (0.45-1.73)</t>
  </si>
  <si>
    <t>0.59 (0.27-1.29)</t>
  </si>
  <si>
    <t>10.37 (0.49-218.86)</t>
  </si>
  <si>
    <t>0.72 (0.34-1.50)</t>
  </si>
  <si>
    <t>Lopez-Rodriguez</t>
  </si>
  <si>
    <t>IFITM3 and severe influenza virus infection. No evidence genetic association.</t>
  </si>
  <si>
    <t>From July 2009 to March 2014</t>
  </si>
  <si>
    <t>A case-control genetic association study. From July 2009 to March 2014, 152 patients with confirmed IVI from five tertiary Spanish Hospitals and primary care centers from Gran Canaria (Spain), were considered for recruitment. Data and samples from ambulatory patients and from 44 % of the hospitalized patients were retrospectively obtained; in the remaining patients, data were obtained prospectively. Ethnicities other than white Spanish were excluded. All patients were treated with oseltamivir, and only one patient had been previously vaccinated against H1N1pdm.</t>
  </si>
  <si>
    <t>Hospitalized patients with primary viral pneumonia</t>
  </si>
  <si>
    <t>Ambulant patients with mild Influenza Virus Infection</t>
  </si>
  <si>
    <t>PCR-RFLP was used with confirmation by Sanger sequencing.</t>
  </si>
  <si>
    <t>0.84 (0.29-2.39)</t>
  </si>
  <si>
    <t>1.12 (0.35-3.57)</t>
  </si>
  <si>
    <t>0.32 (0.01-8.06)</t>
  </si>
  <si>
    <t>0.96 (0.32-2.94)</t>
  </si>
  <si>
    <t>A case-control genetic association study. From July 2009 to March 2014, 152 patients with confirmed IVI from five tertiary Spanish Hospitals and primary care centers from Gran Canaria (Spain), were considered for recruitment. Data and samples from ambulatory patients and from 44 % of the hospitalized patients were retrospectively obtained; in the remaining patients, data were obtained prospectively. Ethnicities other than white Spanish were excluded. All patients were treated with oseltamivir, and only one patient had been previously vaccinated against H1N1pdm.
Hospitalized patients (cases) can be subdivided into ICU patients and general ward patients.</t>
  </si>
  <si>
    <t>ICU admitted patients</t>
  </si>
  <si>
    <t>General ward</t>
  </si>
  <si>
    <t>1.98 (0.37-10.66)</t>
  </si>
  <si>
    <t>2.07 (0.37-11.63)</t>
  </si>
  <si>
    <t>0.83 (0.02-43.41)</t>
  </si>
  <si>
    <t>Martins</t>
  </si>
  <si>
    <t>Investigation of Human IFITM3 Polymorphisms rs34481144A and rs12252C and Risk for Influenza A(H1N1)pdm09 Severity in a Brazilian Cohort</t>
  </si>
  <si>
    <t>2012-2018 period</t>
  </si>
  <si>
    <t>Inclusion criteria consisted of the availability of clinical and epidemiological records. Further, cases were classified into influenza-like illness (ILI), severe acute respiratory infection (SARI) and fatal cases.</t>
  </si>
  <si>
    <t>SARI+fatal. SARI cases were defined as cases requiring hospitalization and presenting dyspnea or one of the following signs of severity: peripheral capillary
oxygen saturation &lt;95%, respiratory distress or acute respiratory insufficiency.</t>
  </si>
  <si>
    <t xml:space="preserve">ILI (ambulant): defined as presence of fever and cough or sore throat, plus one of the following symptoms: headache, myalgia or arthralgia. </t>
  </si>
  <si>
    <t>No information about ethnicity of study population</t>
  </si>
  <si>
    <t>0.90 (0.63-1.31)</t>
  </si>
  <si>
    <t>1.01 (0.60-1.68)</t>
  </si>
  <si>
    <t>0.73 (0.32-1.65)</t>
  </si>
  <si>
    <t>0.94 (0.58-1.54)</t>
  </si>
  <si>
    <t>1.13 (0.71-1.82)</t>
  </si>
  <si>
    <t>1.11 (0.63-1.97)</t>
  </si>
  <si>
    <t>1.29 (0.34-4.91)</t>
  </si>
  <si>
    <t>1.13 (0.66-1.95)</t>
  </si>
  <si>
    <t>Fatal</t>
  </si>
  <si>
    <t>SARI (hospitalized) + ILI (ambulant)</t>
  </si>
  <si>
    <t>1.00 (0.68-1.47)</t>
  </si>
  <si>
    <t>0.14 (0.67-1.93)</t>
  </si>
  <si>
    <t>0.86 (0.34-2.16)</t>
  </si>
  <si>
    <t>1.08 (0.65-1.79)</t>
  </si>
  <si>
    <t>Role of C-X-C motif chemokine ligand 14 promoter region DNA methylation and single nucleotide polymorphism in influenza A severity</t>
  </si>
  <si>
    <t>June 2018 to November 2020</t>
  </si>
  <si>
    <t>107 H1N1 patients treated in Hospital of Chengdu University of Traditional Chinese Medicine were enlisted in this experiment. Inclusion criteria were: (1) patients that met the diagnostic standard of H1N1 virus pneumonia. Exclusion criteria were: (1) patients inoculated with seasonal influenza vaccine within one year; (2) patients complicated with other infectious diseases.</t>
  </si>
  <si>
    <t>Hospitalized patients with the following symptoms were clinically recognized as critical patients: (1) continuous high fever for 3 days or more; (2) intense cough with purulent sputum, bloody sputum, or chest pain; (3) rapid respiratory rate, dyspnea and cyanosis of lips; (4) mind changes including unresponsiveness, somnolence, restlessness and convulsion; (5) intense vomiting, diarrhea and dehydration; (6) signs of pneumonia examined by radiography; (7) rapidly increased levels of creatine kinase (CK) and CK-isoenzyme MB; (8) marked worsening of original disease.</t>
  </si>
  <si>
    <t>Hospitalized patients who met the diagnostic criteria for H1N1 but not the conditions for critical illness were included in the mild H1N1 group</t>
  </si>
  <si>
    <t>SEQUENOM MassArray Genotyping platform</t>
  </si>
  <si>
    <t>CXCL14</t>
  </si>
  <si>
    <t>rs2547</t>
  </si>
  <si>
    <t>The resolution error of the genotype peak map at the unit point was ≤0.0001, and the resolution error of the genotype peak map at the total sample was ≤0.001 to enhance the faithfulness of the genotyping. After that, 30 samples (10%) randomly selected from each gene were typed again to ensure the reliability of the results.</t>
  </si>
  <si>
    <t>ACA</t>
  </si>
  <si>
    <t>6.78 (3.20-14.33)</t>
  </si>
  <si>
    <t>9.23 (1.08-78.78)</t>
  </si>
  <si>
    <t>33.00 (4.11-264.77)</t>
  </si>
  <si>
    <t>19.57 (2.53-151.19)</t>
  </si>
  <si>
    <t>Variable</t>
  </si>
  <si>
    <t>Definition</t>
  </si>
  <si>
    <t>Last name first author</t>
  </si>
  <si>
    <t>Country where the study took place, i.e. country of the study participants</t>
  </si>
  <si>
    <t>Study set up</t>
  </si>
  <si>
    <t>Cross-sectional / cohort / case-series / case-control</t>
  </si>
  <si>
    <t>Time period in which data have been collected, i.e. recruitement / follow-up of study population (possible that host genetics were determined in retrospect)</t>
  </si>
  <si>
    <t>Community-based (population-based) / hospital-based / primary health care setting</t>
  </si>
  <si>
    <t>Caucasian / African / Hispanic / Asian / Admixed</t>
  </si>
  <si>
    <t>Children / adolescents / adults / elderly (&gt;65)</t>
  </si>
  <si>
    <t>2009 Influenza A H1N1 / Influenza A H7N9 / Influenza A H3N2 / Influenza A H1N1 (other than 2009) / Influenza B Yamagata / Influenza B Victoria</t>
  </si>
  <si>
    <t>Multiple classifications possible?</t>
  </si>
  <si>
    <t>Multiple options to define severity within the influenza positive population</t>
  </si>
  <si>
    <t>1 - Severity indicators (e.g. ICU, ventilation, mortality) among hospitalized patients
2 - Mortality among hospitalized patients
3 - Mortality among hospitalized and non-hospitalized patients
4 - Severity indicators among hospitalized and non-hospitalized patients
5 - Hospital admission among hospitalized and non-hospitalized patients</t>
  </si>
  <si>
    <t>Definition of cases</t>
  </si>
  <si>
    <t>Fever / viral pneumonia / death / hospital admission / ICU admission / acute respiratory distress syndrome (ARDS) / extra-corporeal membrane oxygenation (ECMO) / invasive respiratory support</t>
  </si>
  <si>
    <t>Definition of controls</t>
  </si>
  <si>
    <t>Influenza positive + asymptomatic/symptomatic + hospitalized/ambulant</t>
  </si>
  <si>
    <t>PCR-RFLP / TaqMan SNP genotyping assays / Genome-Wide Human SNP Array (Affymetrix) / HumanCVD BeadChip (Illumina) / SEQUENOM MassArray Genotyping platform / MALDI-TOF / Sanger sequencing</t>
  </si>
  <si>
    <t>One specific SNP / multiple SNPs / GWAS</t>
  </si>
  <si>
    <t>Yes / No</t>
  </si>
  <si>
    <t>SNP/SNV of the current data extraction</t>
  </si>
  <si>
    <t>rs code</t>
  </si>
  <si>
    <t>Nucleotide (A, C, G, T, or U) coming first in the alphabet</t>
  </si>
  <si>
    <t>Nucleotide (A, C, G, T, or U) coming second in the alphabet</t>
  </si>
  <si>
    <t>A - No apparent confounding (or possible confounding properly adjusted for) AND no indication of population stratification
B - Some degree of confounding possible/probable OR study performed in obviously admixed population
C - Detectable levels of confounding OR indication of strong stratification</t>
  </si>
  <si>
    <t>A - Controls drawn from general population AND satisfy Hardy-Weinberg equilibrium (HWE)
B - Controls drawn from structured sampling frame (hospital, clinic or health care programme-based) AND in HWE
C - No description on controls recruitment OR controls fail HWE
0 - Post-hoc stratification</t>
  </si>
  <si>
    <t>A - Cases: status verified by highly specific molecular methods (antigen test, PCR)
B - Cases status established on the basis of guidelines, clinical status, or less specific methods (isolation, smears and microbiological cultures)
C - No clear case definition provided</t>
  </si>
  <si>
    <t>A - Controls: status verified by highly specific molecular methods (antigen test, PCR)
B - Controls status inferred from medical records only (no history of disease)
C - No description of disease status in controls (“healthy” controls)</t>
  </si>
  <si>
    <t>A - Genotyping: favourable quality control estimates given, subset or total dataset replicated
B - Partial genotyping quality control results
C - No indication of genotyping reproducibility</t>
  </si>
  <si>
    <t>Exact test</t>
  </si>
  <si>
    <t>Allele with frequency &lt;0.5 in the control group of this specific data entry</t>
  </si>
  <si>
    <t>MAF cases</t>
  </si>
  <si>
    <t>Frequency minor allele (as defined in previous cell) in the cases</t>
  </si>
  <si>
    <t>MAF controls</t>
  </si>
  <si>
    <t>Frequency minor allele (as defined in previous cell) in the controls</t>
  </si>
  <si>
    <t>Test for association - 95% CI (taking the Minor Allele as the Risk Allele)</t>
  </si>
  <si>
    <t>Alellic</t>
  </si>
  <si>
    <t>1 vs. 2 
(Case_a2 * Control_a1) / (Case_a1 * Control_a2)</t>
  </si>
  <si>
    <t>Equations correspond to risk allele 2
- see https://ihg.gsf.de/cgi-bin/hw/hwa2.pl</t>
  </si>
  <si>
    <t>11 vs. 12
(Case_12 * Control_11) / (Case_11 * Control_12)</t>
  </si>
  <si>
    <t>11 vs. 22
(Case_22 * Control_11) / (Case_11 * Control_22)</t>
  </si>
  <si>
    <t>Dominant (allele positivity)</t>
  </si>
  <si>
    <t>11 vs. 12+22
((Case_12+Case_22) * Control_11) / (Case_11 * (Control_12+Control_22))</t>
  </si>
  <si>
    <t>Common odds ratio (Armitage's trend test)</t>
  </si>
  <si>
    <t>(Case_12*Control_11/N01 + Case_22*Control_12/N12 + 4*(Case_22*Control_11/N02))/
(Case_11*Control_12/N01 + Case_12*Control_22/N12 + 4*(Case_22*Control_11*Case_11*Control_22)**0.5/N02)</t>
  </si>
  <si>
    <t>P-value common odds ratio (Armitage's trend test)</t>
  </si>
  <si>
    <t>SARI cases were defined as requiring hospitalization and presenting dyspnea or one of the following signs: peripheral capillary oxygen saturation &lt; 95%, respiratory distress or acute respiratory insufficiency;
Fatal cases</t>
  </si>
  <si>
    <t>Survived, hospitalized</t>
  </si>
  <si>
    <t>Died, hospitalized</t>
  </si>
  <si>
    <t>0.97 (0.65-1.47)</t>
  </si>
  <si>
    <t>1.01 (0.54-1.92)</t>
  </si>
  <si>
    <t>0.94 (0.42-2.11)</t>
  </si>
  <si>
    <t>0.99 (0.55-1.79)</t>
  </si>
  <si>
    <t>1.20 (0.80-1.79)</t>
  </si>
  <si>
    <t>0.89 (0.45-1.75)</t>
  </si>
  <si>
    <t>1.46 (0.66-3.24)</t>
  </si>
  <si>
    <t>1.04 (0.55-1.97)</t>
  </si>
  <si>
    <t>Patients admitted to ICU</t>
  </si>
  <si>
    <t>Patients who did not enter the ICU</t>
  </si>
  <si>
    <t>Hospitalized, discharged to home</t>
  </si>
  <si>
    <t>Hospitalized because of pneumonia</t>
  </si>
  <si>
    <t>1.01 (0.62-1.63)</t>
  </si>
  <si>
    <t>1.59 (0.91-2.77)</t>
  </si>
  <si>
    <t>0.12 (0.01-2.09)</t>
  </si>
  <si>
    <t>1.29(0.75-2.22)</t>
  </si>
  <si>
    <t>BCC</t>
  </si>
  <si>
    <t>Hispani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4" x14ac:knownFonts="1">
    <font>
      <sz val="11"/>
      <color theme="1"/>
      <name val="Calibri"/>
      <family val="2"/>
      <scheme val="minor"/>
    </font>
    <font>
      <sz val="11"/>
      <color rgb="FFFF0000"/>
      <name val="Calibri"/>
      <family val="2"/>
      <scheme val="minor"/>
    </font>
    <font>
      <b/>
      <sz val="11"/>
      <color theme="1"/>
      <name val="Calibri"/>
      <family val="2"/>
      <scheme val="minor"/>
    </font>
    <font>
      <sz val="11"/>
      <color theme="1"/>
      <name val="Calibri"/>
      <family val="2"/>
    </font>
  </fonts>
  <fills count="11">
    <fill>
      <patternFill patternType="none"/>
    </fill>
    <fill>
      <patternFill patternType="gray125"/>
    </fill>
    <fill>
      <patternFill patternType="solid">
        <fgColor theme="5" tint="0.79998168889431442"/>
        <bgColor indexed="64"/>
      </patternFill>
    </fill>
    <fill>
      <patternFill patternType="solid">
        <fgColor theme="4"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2" tint="-9.9978637043366805E-2"/>
        <bgColor indexed="64"/>
      </patternFill>
    </fill>
    <fill>
      <patternFill patternType="solid">
        <fgColor theme="8" tint="0.79998168889431442"/>
        <bgColor indexed="64"/>
      </patternFill>
    </fill>
    <fill>
      <patternFill patternType="solid">
        <fgColor theme="7" tint="0.59999389629810485"/>
        <bgColor indexed="64"/>
      </patternFill>
    </fill>
    <fill>
      <patternFill patternType="solid">
        <fgColor theme="6" tint="0.39997558519241921"/>
        <bgColor indexed="64"/>
      </patternFill>
    </fill>
    <fill>
      <patternFill patternType="solid">
        <fgColor theme="0"/>
        <bgColor indexed="64"/>
      </patternFill>
    </fill>
  </fills>
  <borders count="8">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style="thin">
        <color indexed="64"/>
      </left>
      <right style="thin">
        <color indexed="64"/>
      </right>
      <top style="thin">
        <color indexed="64"/>
      </top>
      <bottom/>
      <diagonal/>
    </border>
    <border>
      <left style="thin">
        <color indexed="64"/>
      </left>
      <right/>
      <top style="thin">
        <color indexed="64"/>
      </top>
      <bottom/>
      <diagonal/>
    </border>
  </borders>
  <cellStyleXfs count="1">
    <xf numFmtId="0" fontId="0" fillId="0" borderId="0"/>
  </cellStyleXfs>
  <cellXfs count="70">
    <xf numFmtId="0" fontId="0" fillId="0" borderId="0" xfId="0"/>
    <xf numFmtId="0" fontId="2" fillId="5" borderId="4" xfId="0" applyFont="1" applyFill="1" applyBorder="1" applyAlignment="1">
      <alignment horizontal="center"/>
    </xf>
    <xf numFmtId="0" fontId="2" fillId="9" borderId="4" xfId="0" applyFont="1" applyFill="1" applyBorder="1"/>
    <xf numFmtId="0" fontId="0" fillId="2" borderId="4" xfId="0" applyFill="1" applyBorder="1" applyAlignment="1">
      <alignment vertical="top" wrapText="1"/>
    </xf>
    <xf numFmtId="0" fontId="0" fillId="3" borderId="4" xfId="0" applyFill="1" applyBorder="1" applyAlignment="1">
      <alignment vertical="top" wrapText="1"/>
    </xf>
    <xf numFmtId="0" fontId="0" fillId="4" borderId="4" xfId="0" applyFill="1" applyBorder="1" applyAlignment="1">
      <alignment vertical="top" wrapText="1"/>
    </xf>
    <xf numFmtId="0" fontId="0" fillId="5" borderId="4" xfId="0" applyFill="1" applyBorder="1" applyAlignment="1">
      <alignment vertical="top" wrapText="1"/>
    </xf>
    <xf numFmtId="0" fontId="0" fillId="6" borderId="4" xfId="0" applyFill="1" applyBorder="1" applyAlignment="1">
      <alignment vertical="top" wrapText="1"/>
    </xf>
    <xf numFmtId="0" fontId="0" fillId="7" borderId="4" xfId="0" applyFill="1" applyBorder="1" applyAlignment="1">
      <alignment vertical="top" wrapText="1"/>
    </xf>
    <xf numFmtId="0" fontId="0" fillId="7" borderId="4" xfId="0" applyFill="1" applyBorder="1" applyAlignment="1">
      <alignment vertical="top"/>
    </xf>
    <xf numFmtId="1" fontId="0" fillId="8" borderId="4" xfId="0" applyNumberFormat="1" applyFill="1" applyBorder="1" applyAlignment="1">
      <alignment vertical="top" wrapText="1"/>
    </xf>
    <xf numFmtId="0" fontId="0" fillId="2" borderId="4" xfId="0" applyFill="1" applyBorder="1" applyAlignment="1">
      <alignment horizontal="left" vertical="top" wrapText="1"/>
    </xf>
    <xf numFmtId="0" fontId="0" fillId="2" borderId="1" xfId="0" applyFill="1" applyBorder="1" applyAlignment="1">
      <alignment horizontal="left" vertical="top" wrapText="1"/>
    </xf>
    <xf numFmtId="0" fontId="0" fillId="9" borderId="4" xfId="0" applyFont="1" applyFill="1" applyBorder="1" applyAlignment="1">
      <alignment vertical="top" wrapText="1"/>
    </xf>
    <xf numFmtId="0" fontId="0" fillId="9" borderId="4" xfId="0" applyFill="1" applyBorder="1" applyAlignment="1">
      <alignment vertical="top" wrapText="1"/>
    </xf>
    <xf numFmtId="0" fontId="0" fillId="0" borderId="4" xfId="0" applyBorder="1" applyAlignment="1">
      <alignment horizontal="left" vertical="top"/>
    </xf>
    <xf numFmtId="0" fontId="0" fillId="0" borderId="4" xfId="0" applyBorder="1" applyAlignment="1"/>
    <xf numFmtId="1" fontId="0" fillId="0" borderId="4" xfId="0" applyNumberFormat="1" applyBorder="1" applyAlignment="1"/>
    <xf numFmtId="0" fontId="0" fillId="0" borderId="6" xfId="0" applyBorder="1" applyAlignment="1"/>
    <xf numFmtId="0" fontId="0" fillId="0" borderId="0" xfId="0" applyBorder="1" applyAlignment="1"/>
    <xf numFmtId="0" fontId="0" fillId="0" borderId="7" xfId="0" applyBorder="1" applyAlignment="1"/>
    <xf numFmtId="0" fontId="0" fillId="0" borderId="1" xfId="0" applyBorder="1" applyAlignment="1"/>
    <xf numFmtId="0" fontId="0" fillId="0" borderId="1" xfId="0" applyBorder="1" applyAlignment="1">
      <alignment horizontal="left" vertical="top"/>
    </xf>
    <xf numFmtId="0" fontId="0" fillId="0" borderId="0" xfId="0" applyBorder="1" applyAlignment="1">
      <alignment horizontal="left" vertical="top"/>
    </xf>
    <xf numFmtId="2" fontId="0" fillId="0" borderId="4" xfId="0" applyNumberFormat="1" applyBorder="1" applyAlignment="1">
      <alignment horizontal="left" vertical="top"/>
    </xf>
    <xf numFmtId="0" fontId="0" fillId="0" borderId="6" xfId="0" applyBorder="1" applyAlignment="1">
      <alignment horizontal="left" vertical="top"/>
    </xf>
    <xf numFmtId="164" fontId="0" fillId="0" borderId="4" xfId="0" applyNumberFormat="1" applyBorder="1" applyAlignment="1">
      <alignment horizontal="left" vertical="top"/>
    </xf>
    <xf numFmtId="0" fontId="1" fillId="0" borderId="4" xfId="0" applyFont="1" applyBorder="1" applyAlignment="1">
      <alignment horizontal="left" vertical="top"/>
    </xf>
    <xf numFmtId="0" fontId="0" fillId="0" borderId="4" xfId="0" applyFill="1" applyBorder="1" applyAlignment="1">
      <alignment horizontal="left" vertical="top"/>
    </xf>
    <xf numFmtId="0" fontId="0" fillId="0" borderId="4" xfId="0" applyFill="1" applyBorder="1" applyAlignment="1"/>
    <xf numFmtId="0" fontId="0" fillId="0" borderId="4" xfId="0" applyBorder="1"/>
    <xf numFmtId="1" fontId="0" fillId="0" borderId="4" xfId="0" applyNumberFormat="1" applyBorder="1"/>
    <xf numFmtId="0" fontId="0" fillId="10" borderId="4" xfId="0" applyFill="1" applyBorder="1"/>
    <xf numFmtId="1" fontId="0" fillId="0" borderId="4" xfId="0" applyNumberFormat="1" applyBorder="1" applyAlignment="1">
      <alignment horizontal="right" vertical="top"/>
    </xf>
    <xf numFmtId="0" fontId="0" fillId="0" borderId="4" xfId="0" applyFont="1" applyBorder="1" applyAlignment="1">
      <alignment horizontal="left" vertical="top"/>
    </xf>
    <xf numFmtId="0" fontId="0" fillId="0" borderId="0" xfId="0" applyBorder="1"/>
    <xf numFmtId="0" fontId="0" fillId="0" borderId="0" xfId="0" applyAlignment="1">
      <alignment horizontal="left" vertical="top"/>
    </xf>
    <xf numFmtId="0" fontId="0" fillId="10" borderId="4" xfId="0" applyFill="1" applyBorder="1" applyAlignment="1"/>
    <xf numFmtId="1" fontId="0" fillId="0" borderId="0" xfId="0" applyNumberFormat="1" applyBorder="1" applyAlignment="1">
      <alignment horizontal="right" vertical="top"/>
    </xf>
    <xf numFmtId="0" fontId="0" fillId="10" borderId="4" xfId="0" applyFill="1" applyBorder="1" applyAlignment="1">
      <alignment horizontal="left" vertical="top"/>
    </xf>
    <xf numFmtId="1" fontId="0" fillId="0" borderId="4" xfId="0" applyNumberFormat="1" applyBorder="1" applyAlignment="1">
      <alignment vertical="top"/>
    </xf>
    <xf numFmtId="164" fontId="1" fillId="0" borderId="4" xfId="0" applyNumberFormat="1" applyFont="1" applyBorder="1" applyAlignment="1">
      <alignment horizontal="left" vertical="top"/>
    </xf>
    <xf numFmtId="0" fontId="0" fillId="0" borderId="4" xfId="0" applyFill="1" applyBorder="1" applyAlignment="1">
      <alignment vertical="center" wrapText="1"/>
    </xf>
    <xf numFmtId="0" fontId="0" fillId="0" borderId="4" xfId="0" applyFill="1" applyBorder="1" applyAlignment="1">
      <alignment wrapText="1"/>
    </xf>
    <xf numFmtId="0" fontId="0" fillId="0" borderId="4" xfId="0" applyFill="1" applyBorder="1" applyAlignment="1">
      <alignment vertical="top" wrapText="1"/>
    </xf>
    <xf numFmtId="0" fontId="0" fillId="0" borderId="4" xfId="0" applyBorder="1" applyAlignment="1">
      <alignment wrapText="1"/>
    </xf>
    <xf numFmtId="0" fontId="2" fillId="0" borderId="4" xfId="0" applyFont="1" applyFill="1" applyBorder="1" applyAlignment="1">
      <alignment vertical="center" wrapText="1"/>
    </xf>
    <xf numFmtId="0" fontId="2" fillId="0" borderId="0" xfId="0" applyFont="1" applyAlignment="1">
      <alignment vertical="center" wrapText="1"/>
    </xf>
    <xf numFmtId="0" fontId="0" fillId="0" borderId="0" xfId="0" applyAlignment="1">
      <alignment wrapText="1"/>
    </xf>
    <xf numFmtId="0" fontId="0" fillId="0" borderId="0" xfId="0" applyAlignment="1">
      <alignment vertical="center" wrapText="1"/>
    </xf>
    <xf numFmtId="0" fontId="2" fillId="0" borderId="4" xfId="0" applyFont="1" applyFill="1" applyBorder="1" applyAlignment="1">
      <alignment horizontal="center" vertical="center" wrapText="1"/>
    </xf>
    <xf numFmtId="0" fontId="0" fillId="0" borderId="0" xfId="0" applyAlignment="1">
      <alignment vertical="top" wrapText="1"/>
    </xf>
    <xf numFmtId="0" fontId="0" fillId="0" borderId="0" xfId="0" applyAlignment="1"/>
    <xf numFmtId="0" fontId="0" fillId="0" borderId="1" xfId="0" applyFill="1" applyBorder="1" applyAlignment="1">
      <alignment horizontal="left" vertical="top"/>
    </xf>
    <xf numFmtId="0" fontId="2" fillId="2" borderId="5" xfId="0" applyFont="1" applyFill="1" applyBorder="1" applyAlignment="1">
      <alignment horizontal="center" vertical="center" wrapText="1"/>
    </xf>
    <xf numFmtId="0" fontId="2" fillId="2" borderId="0" xfId="0" applyFont="1" applyFill="1" applyBorder="1" applyAlignment="1">
      <alignment horizontal="center" vertical="center" wrapText="1"/>
    </xf>
    <xf numFmtId="0" fontId="2" fillId="9" borderId="4" xfId="0" applyFont="1" applyFill="1" applyBorder="1" applyAlignment="1">
      <alignment horizontal="center"/>
    </xf>
    <xf numFmtId="0" fontId="2" fillId="2" borderId="1" xfId="0" applyFont="1" applyFill="1" applyBorder="1" applyAlignment="1">
      <alignment horizontal="center"/>
    </xf>
    <xf numFmtId="0" fontId="2" fillId="2" borderId="2" xfId="0" applyFont="1" applyFill="1" applyBorder="1" applyAlignment="1">
      <alignment horizontal="center"/>
    </xf>
    <xf numFmtId="0" fontId="2" fillId="2" borderId="3" xfId="0" applyFont="1" applyFill="1" applyBorder="1" applyAlignment="1">
      <alignment horizontal="center"/>
    </xf>
    <xf numFmtId="0" fontId="2" fillId="3" borderId="4" xfId="0" applyFont="1" applyFill="1" applyBorder="1" applyAlignment="1">
      <alignment horizontal="center" wrapText="1"/>
    </xf>
    <xf numFmtId="0" fontId="2" fillId="4" borderId="4" xfId="0" applyFont="1" applyFill="1" applyBorder="1" applyAlignment="1">
      <alignment horizontal="center"/>
    </xf>
    <xf numFmtId="0" fontId="2" fillId="6" borderId="1" xfId="0" applyFont="1" applyFill="1" applyBorder="1" applyAlignment="1">
      <alignment horizontal="center"/>
    </xf>
    <xf numFmtId="0" fontId="2" fillId="6" borderId="2" xfId="0" applyFont="1" applyFill="1" applyBorder="1" applyAlignment="1">
      <alignment horizontal="center"/>
    </xf>
    <xf numFmtId="0" fontId="2" fillId="6" borderId="3" xfId="0" applyFont="1" applyFill="1" applyBorder="1" applyAlignment="1">
      <alignment horizontal="center"/>
    </xf>
    <xf numFmtId="0" fontId="2" fillId="7" borderId="4" xfId="0" applyFont="1" applyFill="1" applyBorder="1" applyAlignment="1">
      <alignment horizontal="center"/>
    </xf>
    <xf numFmtId="1" fontId="2" fillId="8" borderId="4" xfId="0" applyNumberFormat="1" applyFont="1" applyFill="1" applyBorder="1" applyAlignment="1">
      <alignment horizontal="center"/>
    </xf>
    <xf numFmtId="0" fontId="2" fillId="0" borderId="4" xfId="0" applyFont="1" applyFill="1" applyBorder="1" applyAlignment="1">
      <alignment horizontal="center" vertical="center" wrapText="1"/>
    </xf>
    <xf numFmtId="0" fontId="2" fillId="0" borderId="4" xfId="0" applyFont="1" applyBorder="1" applyAlignment="1">
      <alignment horizontal="center" vertical="center" wrapText="1"/>
    </xf>
    <xf numFmtId="0" fontId="0" fillId="0" borderId="5" xfId="0"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E70"/>
  <sheetViews>
    <sheetView tabSelected="1" workbookViewId="0">
      <selection activeCell="K6" sqref="K6"/>
    </sheetView>
  </sheetViews>
  <sheetFormatPr defaultRowHeight="15" x14ac:dyDescent="0.25"/>
  <sheetData>
    <row r="1" spans="1:57" x14ac:dyDescent="0.25">
      <c r="A1" s="57" t="s">
        <v>0</v>
      </c>
      <c r="B1" s="58"/>
      <c r="C1" s="58"/>
      <c r="D1" s="58"/>
      <c r="E1" s="58"/>
      <c r="F1" s="59"/>
      <c r="G1" s="60" t="s">
        <v>1</v>
      </c>
      <c r="H1" s="60"/>
      <c r="I1" s="60"/>
      <c r="J1" s="60"/>
      <c r="K1" s="61" t="s">
        <v>2</v>
      </c>
      <c r="L1" s="61"/>
      <c r="M1" s="1" t="s">
        <v>3</v>
      </c>
      <c r="N1" s="62" t="s">
        <v>4</v>
      </c>
      <c r="O1" s="63"/>
      <c r="P1" s="63"/>
      <c r="Q1" s="63"/>
      <c r="R1" s="64"/>
      <c r="S1" s="65" t="s">
        <v>5</v>
      </c>
      <c r="T1" s="65"/>
      <c r="U1" s="65"/>
      <c r="V1" s="65"/>
      <c r="W1" s="65"/>
      <c r="X1" s="65"/>
      <c r="Y1" s="65"/>
      <c r="Z1" s="66" t="s">
        <v>6</v>
      </c>
      <c r="AA1" s="66"/>
      <c r="AB1" s="66"/>
      <c r="AC1" s="66"/>
      <c r="AD1" s="66"/>
      <c r="AE1" s="66"/>
      <c r="AF1" s="66"/>
      <c r="AG1" s="66"/>
      <c r="AH1" s="66"/>
      <c r="AI1" s="66"/>
      <c r="AJ1" s="66"/>
      <c r="AK1" s="66"/>
      <c r="AL1" s="66"/>
      <c r="AM1" s="54" t="s">
        <v>7</v>
      </c>
      <c r="AN1" s="55"/>
      <c r="AO1" s="55"/>
      <c r="AP1" s="55"/>
      <c r="AQ1" s="55"/>
      <c r="AR1" s="55"/>
      <c r="AS1" s="55"/>
      <c r="AT1" s="55"/>
      <c r="AU1" s="55"/>
      <c r="AV1" s="2" t="s">
        <v>8</v>
      </c>
      <c r="AW1" s="56" t="s">
        <v>9</v>
      </c>
      <c r="AX1" s="56"/>
      <c r="AY1" s="56"/>
      <c r="AZ1" s="56" t="s">
        <v>10</v>
      </c>
      <c r="BA1" s="56"/>
      <c r="BB1" s="56"/>
      <c r="BC1" s="56"/>
      <c r="BD1" s="56"/>
      <c r="BE1" s="56"/>
    </row>
    <row r="2" spans="1:57" ht="135" x14ac:dyDescent="0.25">
      <c r="A2" s="3" t="s">
        <v>11</v>
      </c>
      <c r="B2" s="3" t="s">
        <v>12</v>
      </c>
      <c r="C2" s="3" t="s">
        <v>13</v>
      </c>
      <c r="D2" s="3" t="s">
        <v>14</v>
      </c>
      <c r="E2" s="3" t="s">
        <v>15</v>
      </c>
      <c r="F2" s="3" t="s">
        <v>16</v>
      </c>
      <c r="G2" s="4" t="s">
        <v>17</v>
      </c>
      <c r="H2" s="4" t="s">
        <v>18</v>
      </c>
      <c r="I2" s="4" t="s">
        <v>19</v>
      </c>
      <c r="J2" s="4" t="s">
        <v>20</v>
      </c>
      <c r="K2" s="5" t="s">
        <v>21</v>
      </c>
      <c r="L2" s="5" t="s">
        <v>22</v>
      </c>
      <c r="M2" s="6" t="s">
        <v>23</v>
      </c>
      <c r="N2" s="7" t="s">
        <v>24</v>
      </c>
      <c r="O2" s="7" t="s">
        <v>25</v>
      </c>
      <c r="P2" s="7" t="s">
        <v>26</v>
      </c>
      <c r="Q2" s="7" t="s">
        <v>27</v>
      </c>
      <c r="R2" s="7" t="s">
        <v>28</v>
      </c>
      <c r="S2" s="8" t="s">
        <v>29</v>
      </c>
      <c r="T2" s="9" t="s">
        <v>30</v>
      </c>
      <c r="U2" s="8" t="s">
        <v>31</v>
      </c>
      <c r="V2" s="8" t="s">
        <v>32</v>
      </c>
      <c r="W2" s="8" t="s">
        <v>33</v>
      </c>
      <c r="X2" s="9" t="s">
        <v>34</v>
      </c>
      <c r="Y2" s="9" t="s">
        <v>35</v>
      </c>
      <c r="Z2" s="10" t="s">
        <v>36</v>
      </c>
      <c r="AA2" s="10" t="s">
        <v>37</v>
      </c>
      <c r="AB2" s="10" t="s">
        <v>38</v>
      </c>
      <c r="AC2" s="10" t="s">
        <v>39</v>
      </c>
      <c r="AD2" s="10" t="s">
        <v>40</v>
      </c>
      <c r="AE2" s="10" t="s">
        <v>41</v>
      </c>
      <c r="AF2" s="10" t="s">
        <v>42</v>
      </c>
      <c r="AG2" s="10" t="s">
        <v>43</v>
      </c>
      <c r="AH2" s="10" t="s">
        <v>44</v>
      </c>
      <c r="AI2" s="10" t="s">
        <v>45</v>
      </c>
      <c r="AJ2" s="10" t="s">
        <v>46</v>
      </c>
      <c r="AK2" s="10" t="s">
        <v>47</v>
      </c>
      <c r="AL2" s="10" t="s">
        <v>48</v>
      </c>
      <c r="AM2" s="11" t="s">
        <v>49</v>
      </c>
      <c r="AN2" s="11" t="s">
        <v>50</v>
      </c>
      <c r="AO2" s="11" t="s">
        <v>51</v>
      </c>
      <c r="AP2" s="11" t="s">
        <v>52</v>
      </c>
      <c r="AQ2" s="11" t="s">
        <v>53</v>
      </c>
      <c r="AR2" s="11" t="s">
        <v>54</v>
      </c>
      <c r="AS2" s="11" t="s">
        <v>55</v>
      </c>
      <c r="AT2" s="12" t="s">
        <v>56</v>
      </c>
      <c r="AU2" s="12" t="s">
        <v>57</v>
      </c>
      <c r="AV2" s="13" t="s">
        <v>58</v>
      </c>
      <c r="AW2" s="14" t="s">
        <v>59</v>
      </c>
      <c r="AX2" s="14" t="s">
        <v>60</v>
      </c>
      <c r="AY2" s="14" t="s">
        <v>61</v>
      </c>
      <c r="AZ2" s="14" t="s">
        <v>62</v>
      </c>
      <c r="BA2" s="14" t="s">
        <v>63</v>
      </c>
      <c r="BB2" s="14" t="s">
        <v>64</v>
      </c>
      <c r="BC2" s="14" t="s">
        <v>65</v>
      </c>
      <c r="BD2" s="14" t="s">
        <v>66</v>
      </c>
      <c r="BE2" s="14" t="s">
        <v>67</v>
      </c>
    </row>
    <row r="3" spans="1:57" x14ac:dyDescent="0.25">
      <c r="A3" s="15">
        <v>4</v>
      </c>
      <c r="B3" s="15" t="s">
        <v>68</v>
      </c>
      <c r="C3" s="15">
        <v>2019</v>
      </c>
      <c r="D3" s="16" t="s">
        <v>69</v>
      </c>
      <c r="E3" s="16" t="s">
        <v>70</v>
      </c>
      <c r="F3" s="15" t="s">
        <v>71</v>
      </c>
      <c r="G3" s="16" t="s">
        <v>72</v>
      </c>
      <c r="H3" s="16" t="s">
        <v>73</v>
      </c>
      <c r="I3" s="16" t="s">
        <v>74</v>
      </c>
      <c r="J3" s="15" t="s">
        <v>75</v>
      </c>
      <c r="K3" s="16" t="s">
        <v>76</v>
      </c>
      <c r="L3" s="15" t="s">
        <v>77</v>
      </c>
      <c r="M3" s="16" t="s">
        <v>78</v>
      </c>
      <c r="N3" s="15" t="s">
        <v>71</v>
      </c>
      <c r="O3" s="15" t="s">
        <v>79</v>
      </c>
      <c r="P3" s="15">
        <v>1</v>
      </c>
      <c r="Q3" s="15" t="s">
        <v>80</v>
      </c>
      <c r="R3" s="16" t="s">
        <v>81</v>
      </c>
      <c r="S3" s="16" t="s">
        <v>82</v>
      </c>
      <c r="T3" s="16" t="s">
        <v>83</v>
      </c>
      <c r="U3" s="16" t="s">
        <v>84</v>
      </c>
      <c r="V3" s="16" t="s">
        <v>85</v>
      </c>
      <c r="W3" s="16" t="s">
        <v>86</v>
      </c>
      <c r="X3" s="15" t="s">
        <v>87</v>
      </c>
      <c r="Y3" s="15" t="s">
        <v>88</v>
      </c>
      <c r="Z3" s="17">
        <v>420</v>
      </c>
      <c r="AA3" s="17">
        <v>30</v>
      </c>
      <c r="AB3" s="17">
        <v>2</v>
      </c>
      <c r="AC3" s="17">
        <v>12</v>
      </c>
      <c r="AD3" s="17">
        <v>16</v>
      </c>
      <c r="AE3" s="17">
        <v>16</v>
      </c>
      <c r="AF3" s="17">
        <v>44</v>
      </c>
      <c r="AG3" s="17">
        <v>390</v>
      </c>
      <c r="AH3" s="17">
        <v>8</v>
      </c>
      <c r="AI3" s="17">
        <v>92</v>
      </c>
      <c r="AJ3" s="17">
        <v>290</v>
      </c>
      <c r="AK3" s="17">
        <v>108</v>
      </c>
      <c r="AL3" s="17">
        <v>672</v>
      </c>
      <c r="AM3" s="18" t="s">
        <v>89</v>
      </c>
      <c r="AN3" s="19" t="s">
        <v>90</v>
      </c>
      <c r="AO3" s="18" t="s">
        <v>91</v>
      </c>
      <c r="AP3" s="19" t="s">
        <v>92</v>
      </c>
      <c r="AQ3" s="18" t="s">
        <v>93</v>
      </c>
      <c r="AR3" s="18" t="s">
        <v>94</v>
      </c>
      <c r="AS3" s="18" t="s">
        <v>95</v>
      </c>
      <c r="AT3" s="20" t="s">
        <v>96</v>
      </c>
      <c r="AU3" s="21" t="s">
        <v>97</v>
      </c>
      <c r="AV3" s="15">
        <v>0.83099999999999996</v>
      </c>
      <c r="AW3" s="15" t="s">
        <v>87</v>
      </c>
      <c r="AX3" s="15">
        <v>0.27</v>
      </c>
      <c r="AY3" s="15">
        <v>0.14000000000000001</v>
      </c>
      <c r="AZ3" s="15" t="s">
        <v>98</v>
      </c>
      <c r="BA3" s="15" t="s">
        <v>99</v>
      </c>
      <c r="BB3" s="15" t="s">
        <v>100</v>
      </c>
      <c r="BC3" s="15" t="s">
        <v>101</v>
      </c>
      <c r="BD3" s="15">
        <v>2.21</v>
      </c>
      <c r="BE3" s="27">
        <v>7.0000000000000001E-3</v>
      </c>
    </row>
    <row r="4" spans="1:57" s="52" customFormat="1" x14ac:dyDescent="0.25">
      <c r="A4" s="15">
        <v>5</v>
      </c>
      <c r="B4" s="16" t="s">
        <v>102</v>
      </c>
      <c r="C4" s="15">
        <v>2019</v>
      </c>
      <c r="D4" s="15" t="s">
        <v>103</v>
      </c>
      <c r="E4" s="15" t="s">
        <v>104</v>
      </c>
      <c r="F4" s="15" t="s">
        <v>71</v>
      </c>
      <c r="G4" s="15" t="s">
        <v>105</v>
      </c>
      <c r="H4" s="15" t="s">
        <v>106</v>
      </c>
      <c r="I4" s="15" t="s">
        <v>107</v>
      </c>
      <c r="J4" s="15" t="s">
        <v>108</v>
      </c>
      <c r="K4" s="15" t="s">
        <v>755</v>
      </c>
      <c r="L4" s="15" t="s">
        <v>109</v>
      </c>
      <c r="M4" s="15" t="s">
        <v>110</v>
      </c>
      <c r="N4" s="15" t="s">
        <v>111</v>
      </c>
      <c r="O4" s="15" t="s">
        <v>210</v>
      </c>
      <c r="P4" s="15">
        <v>1</v>
      </c>
      <c r="Q4" s="15" t="s">
        <v>735</v>
      </c>
      <c r="R4" s="15" t="s">
        <v>113</v>
      </c>
      <c r="S4" s="16" t="s">
        <v>114</v>
      </c>
      <c r="T4" s="16" t="s">
        <v>115</v>
      </c>
      <c r="U4" s="15" t="s">
        <v>116</v>
      </c>
      <c r="V4" s="15" t="s">
        <v>117</v>
      </c>
      <c r="W4" s="15" t="s">
        <v>118</v>
      </c>
      <c r="X4" s="15" t="s">
        <v>119</v>
      </c>
      <c r="Y4" s="15" t="s">
        <v>120</v>
      </c>
      <c r="Z4" s="17">
        <v>432</v>
      </c>
      <c r="AA4" s="17">
        <v>279</v>
      </c>
      <c r="AB4" s="17">
        <v>0</v>
      </c>
      <c r="AC4" s="17">
        <v>29</v>
      </c>
      <c r="AD4" s="17">
        <v>250</v>
      </c>
      <c r="AE4" s="17">
        <v>29</v>
      </c>
      <c r="AF4" s="17">
        <v>529</v>
      </c>
      <c r="AG4" s="17">
        <v>153</v>
      </c>
      <c r="AH4" s="17">
        <v>0</v>
      </c>
      <c r="AI4" s="17">
        <v>12</v>
      </c>
      <c r="AJ4" s="17">
        <v>141</v>
      </c>
      <c r="AK4" s="17">
        <v>12</v>
      </c>
      <c r="AL4" s="17">
        <v>294</v>
      </c>
      <c r="AM4" s="15" t="s">
        <v>121</v>
      </c>
      <c r="AN4" s="15"/>
      <c r="AO4" s="16" t="s">
        <v>91</v>
      </c>
      <c r="AP4" s="15"/>
      <c r="AQ4" s="16" t="s">
        <v>93</v>
      </c>
      <c r="AR4" s="16" t="s">
        <v>94</v>
      </c>
      <c r="AS4" s="16" t="s">
        <v>95</v>
      </c>
      <c r="AT4" s="15" t="s">
        <v>122</v>
      </c>
      <c r="AU4" s="22" t="s">
        <v>123</v>
      </c>
      <c r="AV4" s="15" t="s">
        <v>124</v>
      </c>
      <c r="AW4" s="15" t="s">
        <v>119</v>
      </c>
      <c r="AX4" s="15">
        <v>0.05</v>
      </c>
      <c r="AY4" s="15">
        <v>0.04</v>
      </c>
      <c r="AZ4" s="15" t="s">
        <v>125</v>
      </c>
      <c r="BA4" s="15" t="s">
        <v>126</v>
      </c>
      <c r="BB4" s="15" t="s">
        <v>127</v>
      </c>
      <c r="BC4" s="15" t="s">
        <v>126</v>
      </c>
      <c r="BD4" s="15">
        <v>1.36</v>
      </c>
      <c r="BE4" s="15">
        <v>0.38700000000000001</v>
      </c>
    </row>
    <row r="5" spans="1:57" x14ac:dyDescent="0.25">
      <c r="A5" s="15">
        <v>5</v>
      </c>
      <c r="B5" s="16" t="s">
        <v>102</v>
      </c>
      <c r="C5" s="15">
        <v>2019</v>
      </c>
      <c r="D5" s="15" t="s">
        <v>103</v>
      </c>
      <c r="E5" s="15" t="s">
        <v>104</v>
      </c>
      <c r="F5" s="15" t="s">
        <v>71</v>
      </c>
      <c r="G5" s="15" t="s">
        <v>105</v>
      </c>
      <c r="H5" s="15" t="s">
        <v>106</v>
      </c>
      <c r="I5" s="15" t="s">
        <v>107</v>
      </c>
      <c r="J5" s="15" t="s">
        <v>108</v>
      </c>
      <c r="K5" s="15" t="s">
        <v>755</v>
      </c>
      <c r="L5" s="15" t="s">
        <v>109</v>
      </c>
      <c r="M5" s="15" t="s">
        <v>110</v>
      </c>
      <c r="N5" s="15" t="s">
        <v>111</v>
      </c>
      <c r="O5" s="15" t="s">
        <v>128</v>
      </c>
      <c r="P5" s="15">
        <v>0</v>
      </c>
      <c r="Q5" s="15" t="s">
        <v>129</v>
      </c>
      <c r="R5" s="15" t="s">
        <v>130</v>
      </c>
      <c r="S5" s="16" t="s">
        <v>114</v>
      </c>
      <c r="T5" s="16" t="s">
        <v>115</v>
      </c>
      <c r="U5" s="15" t="s">
        <v>116</v>
      </c>
      <c r="V5" s="15" t="s">
        <v>117</v>
      </c>
      <c r="W5" s="15" t="s">
        <v>118</v>
      </c>
      <c r="X5" s="15" t="s">
        <v>119</v>
      </c>
      <c r="Y5" s="15" t="s">
        <v>120</v>
      </c>
      <c r="Z5" s="17">
        <v>432</v>
      </c>
      <c r="AA5" s="17">
        <v>106</v>
      </c>
      <c r="AB5" s="17">
        <v>0</v>
      </c>
      <c r="AC5" s="17">
        <v>8</v>
      </c>
      <c r="AD5" s="17">
        <v>98</v>
      </c>
      <c r="AE5" s="17">
        <v>8</v>
      </c>
      <c r="AF5" s="17">
        <v>204</v>
      </c>
      <c r="AG5" s="17">
        <v>326</v>
      </c>
      <c r="AH5" s="17">
        <v>0</v>
      </c>
      <c r="AI5" s="17">
        <v>33</v>
      </c>
      <c r="AJ5" s="17">
        <v>293</v>
      </c>
      <c r="AK5" s="17">
        <v>33</v>
      </c>
      <c r="AL5" s="17">
        <v>619</v>
      </c>
      <c r="AM5" s="15" t="s">
        <v>121</v>
      </c>
      <c r="AN5" s="15"/>
      <c r="AO5" s="16" t="s">
        <v>91</v>
      </c>
      <c r="AP5" s="15"/>
      <c r="AQ5" s="16" t="s">
        <v>93</v>
      </c>
      <c r="AR5" s="16" t="s">
        <v>94</v>
      </c>
      <c r="AS5" s="16" t="s">
        <v>95</v>
      </c>
      <c r="AT5" s="15" t="s">
        <v>122</v>
      </c>
      <c r="AU5" s="22" t="s">
        <v>123</v>
      </c>
      <c r="AV5" s="15" t="s">
        <v>124</v>
      </c>
      <c r="AW5" s="15" t="s">
        <v>119</v>
      </c>
      <c r="AX5" s="15">
        <v>0.04</v>
      </c>
      <c r="AY5" s="15">
        <v>0.05</v>
      </c>
      <c r="AZ5" s="15" t="s">
        <v>131</v>
      </c>
      <c r="BA5" s="15" t="s">
        <v>132</v>
      </c>
      <c r="BB5" s="15" t="s">
        <v>133</v>
      </c>
      <c r="BC5" s="15" t="s">
        <v>132</v>
      </c>
      <c r="BD5" s="15">
        <v>0.73</v>
      </c>
      <c r="BE5" s="15">
        <v>0.432</v>
      </c>
    </row>
    <row r="6" spans="1:57" x14ac:dyDescent="0.25">
      <c r="A6" s="15">
        <v>6</v>
      </c>
      <c r="B6" s="15" t="s">
        <v>134</v>
      </c>
      <c r="C6" s="15">
        <v>2019</v>
      </c>
      <c r="D6" s="15" t="s">
        <v>135</v>
      </c>
      <c r="E6" s="15" t="s">
        <v>136</v>
      </c>
      <c r="F6" s="15" t="s">
        <v>71</v>
      </c>
      <c r="G6" s="15" t="s">
        <v>105</v>
      </c>
      <c r="H6" s="15" t="s">
        <v>137</v>
      </c>
      <c r="I6" s="15" t="s">
        <v>74</v>
      </c>
      <c r="J6" s="15" t="s">
        <v>138</v>
      </c>
      <c r="K6" s="15" t="s">
        <v>139</v>
      </c>
      <c r="L6" s="16" t="s">
        <v>140</v>
      </c>
      <c r="M6" s="15" t="s">
        <v>110</v>
      </c>
      <c r="N6" s="15" t="s">
        <v>71</v>
      </c>
      <c r="O6" s="15" t="s">
        <v>141</v>
      </c>
      <c r="P6" s="15">
        <v>1</v>
      </c>
      <c r="Q6" s="15" t="s">
        <v>142</v>
      </c>
      <c r="R6" s="15" t="s">
        <v>143</v>
      </c>
      <c r="S6" s="16" t="s">
        <v>144</v>
      </c>
      <c r="T6" s="15" t="s">
        <v>145</v>
      </c>
      <c r="U6" s="16" t="s">
        <v>146</v>
      </c>
      <c r="V6" s="15" t="s">
        <v>147</v>
      </c>
      <c r="W6" s="15"/>
      <c r="X6" s="15" t="s">
        <v>87</v>
      </c>
      <c r="Y6" s="15" t="s">
        <v>88</v>
      </c>
      <c r="Z6" s="17">
        <v>432</v>
      </c>
      <c r="AA6" s="17">
        <v>174</v>
      </c>
      <c r="AB6" s="17">
        <v>52</v>
      </c>
      <c r="AC6" s="17">
        <v>87</v>
      </c>
      <c r="AD6" s="17">
        <v>35</v>
      </c>
      <c r="AE6" s="17">
        <v>191</v>
      </c>
      <c r="AF6" s="17">
        <v>157</v>
      </c>
      <c r="AG6" s="17">
        <v>258</v>
      </c>
      <c r="AH6" s="17">
        <v>56</v>
      </c>
      <c r="AI6" s="17">
        <v>126</v>
      </c>
      <c r="AJ6" s="17">
        <v>76</v>
      </c>
      <c r="AK6" s="17">
        <v>238</v>
      </c>
      <c r="AL6" s="17">
        <v>284</v>
      </c>
      <c r="AM6" s="16" t="s">
        <v>89</v>
      </c>
      <c r="AN6" s="15" t="s">
        <v>148</v>
      </c>
      <c r="AO6" s="16" t="s">
        <v>149</v>
      </c>
      <c r="AP6" s="15" t="s">
        <v>74</v>
      </c>
      <c r="AQ6" s="16" t="s">
        <v>93</v>
      </c>
      <c r="AR6" s="16" t="s">
        <v>94</v>
      </c>
      <c r="AS6" s="16" t="s">
        <v>150</v>
      </c>
      <c r="AT6" s="15"/>
      <c r="AU6" s="22" t="s">
        <v>151</v>
      </c>
      <c r="AV6" s="15">
        <v>0.80200000000000005</v>
      </c>
      <c r="AW6" s="15" t="s">
        <v>87</v>
      </c>
      <c r="AX6" s="15">
        <v>0.55000000000000004</v>
      </c>
      <c r="AY6" s="15">
        <v>0.46</v>
      </c>
      <c r="AZ6" s="15" t="s">
        <v>152</v>
      </c>
      <c r="BA6" s="15" t="s">
        <v>153</v>
      </c>
      <c r="BB6" s="15" t="s">
        <v>154</v>
      </c>
      <c r="BC6" s="15" t="s">
        <v>155</v>
      </c>
      <c r="BD6" s="15">
        <v>1.42</v>
      </c>
      <c r="BE6" s="27">
        <v>1.2E-2</v>
      </c>
    </row>
    <row r="7" spans="1:57" x14ac:dyDescent="0.25">
      <c r="A7" s="15">
        <v>7</v>
      </c>
      <c r="B7" s="16" t="s">
        <v>156</v>
      </c>
      <c r="C7" s="15">
        <v>2019</v>
      </c>
      <c r="D7" s="15" t="s">
        <v>157</v>
      </c>
      <c r="E7" s="15" t="s">
        <v>158</v>
      </c>
      <c r="F7" s="15" t="s">
        <v>71</v>
      </c>
      <c r="G7" s="15" t="s">
        <v>105</v>
      </c>
      <c r="H7" s="15" t="s">
        <v>159</v>
      </c>
      <c r="I7" s="15" t="s">
        <v>74</v>
      </c>
      <c r="J7" s="15" t="s">
        <v>160</v>
      </c>
      <c r="K7" s="15" t="s">
        <v>161</v>
      </c>
      <c r="L7" s="15" t="s">
        <v>162</v>
      </c>
      <c r="M7" s="15" t="s">
        <v>110</v>
      </c>
      <c r="N7" s="15" t="s">
        <v>111</v>
      </c>
      <c r="O7" s="15" t="s">
        <v>141</v>
      </c>
      <c r="P7" s="15">
        <v>1</v>
      </c>
      <c r="Q7" s="16" t="s">
        <v>163</v>
      </c>
      <c r="R7" s="16" t="s">
        <v>164</v>
      </c>
      <c r="S7" s="15" t="s">
        <v>82</v>
      </c>
      <c r="T7" s="16" t="s">
        <v>83</v>
      </c>
      <c r="U7" s="15" t="s">
        <v>165</v>
      </c>
      <c r="V7" s="16" t="s">
        <v>166</v>
      </c>
      <c r="W7" s="16" t="s">
        <v>167</v>
      </c>
      <c r="X7" s="16" t="s">
        <v>168</v>
      </c>
      <c r="Y7" s="16" t="s">
        <v>169</v>
      </c>
      <c r="Z7" s="17">
        <v>110</v>
      </c>
      <c r="AA7" s="17">
        <v>59</v>
      </c>
      <c r="AB7" s="17">
        <v>31</v>
      </c>
      <c r="AC7" s="17">
        <v>24</v>
      </c>
      <c r="AD7" s="17">
        <v>4</v>
      </c>
      <c r="AE7" s="17">
        <v>86</v>
      </c>
      <c r="AF7" s="17">
        <v>32</v>
      </c>
      <c r="AG7" s="17">
        <v>51</v>
      </c>
      <c r="AH7" s="17">
        <v>33</v>
      </c>
      <c r="AI7" s="17">
        <v>17</v>
      </c>
      <c r="AJ7" s="17">
        <v>1</v>
      </c>
      <c r="AK7" s="17">
        <v>83</v>
      </c>
      <c r="AL7" s="17">
        <v>19</v>
      </c>
      <c r="AM7" s="15" t="s">
        <v>121</v>
      </c>
      <c r="AN7" s="15" t="s">
        <v>170</v>
      </c>
      <c r="AO7" s="16" t="s">
        <v>149</v>
      </c>
      <c r="AP7" s="15"/>
      <c r="AQ7" s="16" t="s">
        <v>93</v>
      </c>
      <c r="AR7" s="16" t="s">
        <v>94</v>
      </c>
      <c r="AS7" s="16" t="s">
        <v>150</v>
      </c>
      <c r="AT7" s="15"/>
      <c r="AU7" s="22" t="s">
        <v>171</v>
      </c>
      <c r="AV7" s="15" t="s">
        <v>124</v>
      </c>
      <c r="AW7" s="15" t="s">
        <v>169</v>
      </c>
      <c r="AX7" s="23">
        <f>1-0.73</f>
        <v>0.27</v>
      </c>
      <c r="AY7" s="15">
        <f>1-0.81</f>
        <v>0.18999999999999995</v>
      </c>
      <c r="AZ7" s="15" t="s">
        <v>172</v>
      </c>
      <c r="BA7" s="15" t="s">
        <v>173</v>
      </c>
      <c r="BB7" s="15" t="s">
        <v>174</v>
      </c>
      <c r="BC7" s="15" t="s">
        <v>175</v>
      </c>
      <c r="BD7" s="24">
        <v>1.8</v>
      </c>
      <c r="BE7" s="15">
        <v>0.127</v>
      </c>
    </row>
    <row r="8" spans="1:57" x14ac:dyDescent="0.25">
      <c r="A8" s="15">
        <v>7</v>
      </c>
      <c r="B8" s="16" t="s">
        <v>156</v>
      </c>
      <c r="C8" s="15">
        <v>2019</v>
      </c>
      <c r="D8" s="15" t="s">
        <v>157</v>
      </c>
      <c r="E8" s="15" t="s">
        <v>158</v>
      </c>
      <c r="F8" s="15" t="s">
        <v>71</v>
      </c>
      <c r="G8" s="15" t="s">
        <v>105</v>
      </c>
      <c r="H8" s="15" t="s">
        <v>159</v>
      </c>
      <c r="I8" s="15" t="s">
        <v>74</v>
      </c>
      <c r="J8" s="15" t="s">
        <v>160</v>
      </c>
      <c r="K8" s="15" t="s">
        <v>161</v>
      </c>
      <c r="L8" s="15" t="s">
        <v>162</v>
      </c>
      <c r="M8" s="15" t="s">
        <v>110</v>
      </c>
      <c r="N8" s="15" t="s">
        <v>111</v>
      </c>
      <c r="O8" s="15" t="s">
        <v>79</v>
      </c>
      <c r="P8" s="15">
        <v>0</v>
      </c>
      <c r="Q8" s="16" t="s">
        <v>176</v>
      </c>
      <c r="R8" s="16" t="s">
        <v>177</v>
      </c>
      <c r="S8" s="15" t="s">
        <v>82</v>
      </c>
      <c r="T8" s="16" t="s">
        <v>83</v>
      </c>
      <c r="U8" s="15" t="s">
        <v>165</v>
      </c>
      <c r="V8" s="16" t="s">
        <v>166</v>
      </c>
      <c r="W8" s="16" t="s">
        <v>167</v>
      </c>
      <c r="X8" s="16" t="s">
        <v>168</v>
      </c>
      <c r="Y8" s="16" t="s">
        <v>169</v>
      </c>
      <c r="Z8" s="17">
        <v>110</v>
      </c>
      <c r="AA8" s="17">
        <v>19</v>
      </c>
      <c r="AB8" s="17">
        <v>8</v>
      </c>
      <c r="AC8" s="17">
        <v>8</v>
      </c>
      <c r="AD8" s="17">
        <v>3</v>
      </c>
      <c r="AE8" s="17">
        <v>24</v>
      </c>
      <c r="AF8" s="17">
        <v>14</v>
      </c>
      <c r="AG8" s="17">
        <v>91</v>
      </c>
      <c r="AH8" s="17">
        <v>56</v>
      </c>
      <c r="AI8" s="17">
        <v>33</v>
      </c>
      <c r="AJ8" s="17">
        <v>2</v>
      </c>
      <c r="AK8" s="17">
        <v>145</v>
      </c>
      <c r="AL8" s="17">
        <v>37</v>
      </c>
      <c r="AM8" s="15" t="s">
        <v>121</v>
      </c>
      <c r="AN8" s="15" t="s">
        <v>170</v>
      </c>
      <c r="AO8" s="16" t="s">
        <v>91</v>
      </c>
      <c r="AP8" s="15"/>
      <c r="AQ8" s="16" t="s">
        <v>93</v>
      </c>
      <c r="AR8" s="16" t="s">
        <v>94</v>
      </c>
      <c r="AS8" s="16" t="s">
        <v>150</v>
      </c>
      <c r="AT8" s="15"/>
      <c r="AU8" s="22" t="s">
        <v>178</v>
      </c>
      <c r="AV8" s="15">
        <v>0.34599999999999997</v>
      </c>
      <c r="AW8" s="15" t="s">
        <v>169</v>
      </c>
      <c r="AX8" s="15">
        <f>1-0.63</f>
        <v>0.37</v>
      </c>
      <c r="AY8" s="24">
        <f>1-0.8</f>
        <v>0.19999999999999996</v>
      </c>
      <c r="AZ8" s="15" t="s">
        <v>179</v>
      </c>
      <c r="BA8" s="15" t="s">
        <v>180</v>
      </c>
      <c r="BB8" s="15" t="s">
        <v>181</v>
      </c>
      <c r="BC8" s="15" t="s">
        <v>182</v>
      </c>
      <c r="BD8" s="15">
        <v>2.75</v>
      </c>
      <c r="BE8" s="27">
        <v>2.5000000000000001E-2</v>
      </c>
    </row>
    <row r="9" spans="1:57" x14ac:dyDescent="0.25">
      <c r="A9" s="15">
        <v>7</v>
      </c>
      <c r="B9" s="16" t="s">
        <v>156</v>
      </c>
      <c r="C9" s="15">
        <v>2019</v>
      </c>
      <c r="D9" s="15" t="s">
        <v>157</v>
      </c>
      <c r="E9" s="15" t="s">
        <v>158</v>
      </c>
      <c r="F9" s="15" t="s">
        <v>71</v>
      </c>
      <c r="G9" s="15" t="s">
        <v>105</v>
      </c>
      <c r="H9" s="15" t="s">
        <v>159</v>
      </c>
      <c r="I9" s="15" t="s">
        <v>74</v>
      </c>
      <c r="J9" s="15" t="s">
        <v>160</v>
      </c>
      <c r="K9" s="15" t="s">
        <v>161</v>
      </c>
      <c r="L9" s="15" t="s">
        <v>162</v>
      </c>
      <c r="M9" s="15" t="s">
        <v>110</v>
      </c>
      <c r="N9" s="15" t="s">
        <v>111</v>
      </c>
      <c r="O9" s="15" t="s">
        <v>141</v>
      </c>
      <c r="P9" s="15">
        <v>1</v>
      </c>
      <c r="Q9" s="16" t="s">
        <v>163</v>
      </c>
      <c r="R9" s="16" t="s">
        <v>164</v>
      </c>
      <c r="S9" s="23" t="s">
        <v>82</v>
      </c>
      <c r="T9" s="16" t="s">
        <v>83</v>
      </c>
      <c r="U9" s="15" t="s">
        <v>183</v>
      </c>
      <c r="V9" s="16" t="s">
        <v>184</v>
      </c>
      <c r="W9" s="16" t="s">
        <v>185</v>
      </c>
      <c r="X9" s="16" t="s">
        <v>87</v>
      </c>
      <c r="Y9" s="16" t="s">
        <v>88</v>
      </c>
      <c r="Z9" s="17">
        <v>110</v>
      </c>
      <c r="AA9" s="17">
        <v>59</v>
      </c>
      <c r="AB9" s="17">
        <v>4</v>
      </c>
      <c r="AC9" s="17">
        <v>21</v>
      </c>
      <c r="AD9" s="17">
        <v>34</v>
      </c>
      <c r="AE9" s="17">
        <v>29</v>
      </c>
      <c r="AF9" s="17">
        <v>89</v>
      </c>
      <c r="AG9" s="17">
        <v>51</v>
      </c>
      <c r="AH9" s="17">
        <v>1</v>
      </c>
      <c r="AI9" s="17">
        <v>24</v>
      </c>
      <c r="AJ9" s="17">
        <v>26</v>
      </c>
      <c r="AK9" s="17">
        <v>26</v>
      </c>
      <c r="AL9" s="17">
        <v>76</v>
      </c>
      <c r="AM9" s="15" t="s">
        <v>121</v>
      </c>
      <c r="AN9" s="15" t="s">
        <v>170</v>
      </c>
      <c r="AO9" s="16" t="s">
        <v>149</v>
      </c>
      <c r="AP9" s="15"/>
      <c r="AQ9" s="16" t="s">
        <v>93</v>
      </c>
      <c r="AR9" s="16" t="s">
        <v>94</v>
      </c>
      <c r="AS9" s="18" t="s">
        <v>150</v>
      </c>
      <c r="AT9" s="22"/>
      <c r="AU9" s="22" t="s">
        <v>171</v>
      </c>
      <c r="AV9" s="15">
        <v>0.14299999999999999</v>
      </c>
      <c r="AW9" s="15" t="s">
        <v>87</v>
      </c>
      <c r="AX9" s="15">
        <v>0.25</v>
      </c>
      <c r="AY9" s="15">
        <v>0.25</v>
      </c>
      <c r="AZ9" s="15" t="s">
        <v>186</v>
      </c>
      <c r="BA9" s="15" t="s">
        <v>187</v>
      </c>
      <c r="BB9" s="15" t="s">
        <v>188</v>
      </c>
      <c r="BC9" s="15" t="s">
        <v>189</v>
      </c>
      <c r="BD9" s="15">
        <v>1.1399999999999999</v>
      </c>
      <c r="BE9" s="26">
        <v>0.87</v>
      </c>
    </row>
    <row r="10" spans="1:57" x14ac:dyDescent="0.25">
      <c r="A10" s="15">
        <v>7</v>
      </c>
      <c r="B10" s="16" t="s">
        <v>156</v>
      </c>
      <c r="C10" s="15">
        <v>2019</v>
      </c>
      <c r="D10" s="15" t="s">
        <v>157</v>
      </c>
      <c r="E10" s="15" t="s">
        <v>158</v>
      </c>
      <c r="F10" s="15" t="s">
        <v>71</v>
      </c>
      <c r="G10" s="15" t="s">
        <v>105</v>
      </c>
      <c r="H10" s="15" t="s">
        <v>159</v>
      </c>
      <c r="I10" s="15" t="s">
        <v>74</v>
      </c>
      <c r="J10" s="15" t="s">
        <v>160</v>
      </c>
      <c r="K10" s="15" t="s">
        <v>161</v>
      </c>
      <c r="L10" s="15" t="s">
        <v>162</v>
      </c>
      <c r="M10" s="15" t="s">
        <v>110</v>
      </c>
      <c r="N10" s="15" t="s">
        <v>111</v>
      </c>
      <c r="O10" s="15" t="s">
        <v>79</v>
      </c>
      <c r="P10" s="15">
        <v>0</v>
      </c>
      <c r="Q10" s="16" t="s">
        <v>176</v>
      </c>
      <c r="R10" s="16" t="s">
        <v>177</v>
      </c>
      <c r="S10" s="23" t="s">
        <v>82</v>
      </c>
      <c r="T10" s="16" t="s">
        <v>83</v>
      </c>
      <c r="U10" s="15" t="s">
        <v>183</v>
      </c>
      <c r="V10" s="16" t="s">
        <v>184</v>
      </c>
      <c r="W10" s="16" t="s">
        <v>185</v>
      </c>
      <c r="X10" s="16" t="s">
        <v>87</v>
      </c>
      <c r="Y10" s="16" t="s">
        <v>88</v>
      </c>
      <c r="Z10" s="17">
        <v>110</v>
      </c>
      <c r="AA10" s="17">
        <v>19</v>
      </c>
      <c r="AB10" s="17">
        <v>2</v>
      </c>
      <c r="AC10" s="17">
        <v>11</v>
      </c>
      <c r="AD10" s="17">
        <v>6</v>
      </c>
      <c r="AE10" s="17">
        <v>15</v>
      </c>
      <c r="AF10" s="17">
        <v>23</v>
      </c>
      <c r="AG10" s="17">
        <v>91</v>
      </c>
      <c r="AH10" s="17">
        <v>3</v>
      </c>
      <c r="AI10" s="17">
        <v>34</v>
      </c>
      <c r="AJ10" s="17">
        <v>54</v>
      </c>
      <c r="AK10" s="17">
        <v>40</v>
      </c>
      <c r="AL10" s="17">
        <v>142</v>
      </c>
      <c r="AM10" s="15" t="s">
        <v>121</v>
      </c>
      <c r="AN10" s="15" t="s">
        <v>170</v>
      </c>
      <c r="AO10" s="16" t="s">
        <v>91</v>
      </c>
      <c r="AP10" s="15"/>
      <c r="AQ10" s="16" t="s">
        <v>93</v>
      </c>
      <c r="AR10" s="16" t="s">
        <v>94</v>
      </c>
      <c r="AS10" s="18" t="s">
        <v>150</v>
      </c>
      <c r="AT10" s="22"/>
      <c r="AU10" s="22" t="s">
        <v>178</v>
      </c>
      <c r="AV10" s="15">
        <v>0.54600000000000004</v>
      </c>
      <c r="AW10" s="15" t="s">
        <v>87</v>
      </c>
      <c r="AX10" s="15">
        <v>0.39</v>
      </c>
      <c r="AY10" s="15">
        <v>0.22</v>
      </c>
      <c r="AZ10" s="15" t="s">
        <v>190</v>
      </c>
      <c r="BA10" s="15" t="s">
        <v>191</v>
      </c>
      <c r="BB10" s="15" t="s">
        <v>192</v>
      </c>
      <c r="BC10" s="15" t="s">
        <v>193</v>
      </c>
      <c r="BD10" s="15">
        <v>2.57</v>
      </c>
      <c r="BE10" s="27">
        <v>1.7999999999999999E-2</v>
      </c>
    </row>
    <row r="11" spans="1:57" x14ac:dyDescent="0.25">
      <c r="A11" s="15">
        <v>7</v>
      </c>
      <c r="B11" s="16" t="s">
        <v>156</v>
      </c>
      <c r="C11" s="15">
        <v>2019</v>
      </c>
      <c r="D11" s="15" t="s">
        <v>157</v>
      </c>
      <c r="E11" s="15" t="s">
        <v>158</v>
      </c>
      <c r="F11" s="15" t="s">
        <v>71</v>
      </c>
      <c r="G11" s="15" t="s">
        <v>105</v>
      </c>
      <c r="H11" s="15" t="s">
        <v>159</v>
      </c>
      <c r="I11" s="15" t="s">
        <v>74</v>
      </c>
      <c r="J11" s="15" t="s">
        <v>160</v>
      </c>
      <c r="K11" s="15" t="s">
        <v>161</v>
      </c>
      <c r="L11" s="15" t="s">
        <v>162</v>
      </c>
      <c r="M11" s="15" t="s">
        <v>110</v>
      </c>
      <c r="N11" s="15" t="s">
        <v>111</v>
      </c>
      <c r="O11" s="15" t="s">
        <v>141</v>
      </c>
      <c r="P11" s="15">
        <v>1</v>
      </c>
      <c r="Q11" s="16" t="s">
        <v>163</v>
      </c>
      <c r="R11" s="16" t="s">
        <v>164</v>
      </c>
      <c r="S11" s="15" t="s">
        <v>82</v>
      </c>
      <c r="T11" s="16" t="s">
        <v>83</v>
      </c>
      <c r="U11" s="15" t="s">
        <v>194</v>
      </c>
      <c r="V11" s="16" t="s">
        <v>195</v>
      </c>
      <c r="W11" s="16" t="s">
        <v>196</v>
      </c>
      <c r="X11" s="16" t="s">
        <v>87</v>
      </c>
      <c r="Y11" s="16" t="s">
        <v>88</v>
      </c>
      <c r="Z11" s="17">
        <v>110</v>
      </c>
      <c r="AA11" s="17">
        <v>59</v>
      </c>
      <c r="AB11" s="17">
        <v>19</v>
      </c>
      <c r="AC11" s="17">
        <v>28</v>
      </c>
      <c r="AD11" s="17">
        <v>12</v>
      </c>
      <c r="AE11" s="17">
        <v>66</v>
      </c>
      <c r="AF11" s="17">
        <v>52</v>
      </c>
      <c r="AG11" s="17">
        <v>51</v>
      </c>
      <c r="AH11" s="17">
        <v>19</v>
      </c>
      <c r="AI11" s="17">
        <v>24</v>
      </c>
      <c r="AJ11" s="17">
        <v>8</v>
      </c>
      <c r="AK11" s="17">
        <v>62</v>
      </c>
      <c r="AL11" s="17">
        <v>40</v>
      </c>
      <c r="AM11" s="25" t="s">
        <v>121</v>
      </c>
      <c r="AN11" s="15" t="s">
        <v>170</v>
      </c>
      <c r="AO11" s="16" t="s">
        <v>149</v>
      </c>
      <c r="AP11" s="15"/>
      <c r="AQ11" s="16" t="s">
        <v>93</v>
      </c>
      <c r="AR11" s="16" t="s">
        <v>94</v>
      </c>
      <c r="AS11" s="16" t="s">
        <v>150</v>
      </c>
      <c r="AT11" s="22"/>
      <c r="AU11" s="22" t="s">
        <v>171</v>
      </c>
      <c r="AV11" s="15" t="s">
        <v>124</v>
      </c>
      <c r="AW11" s="15" t="s">
        <v>88</v>
      </c>
      <c r="AX11" s="15">
        <f>1-0.56</f>
        <v>0.43999999999999995</v>
      </c>
      <c r="AY11" s="15">
        <f>1-0.61</f>
        <v>0.39</v>
      </c>
      <c r="AZ11" s="15" t="s">
        <v>197</v>
      </c>
      <c r="BA11" s="15" t="s">
        <v>198</v>
      </c>
      <c r="BB11" s="15" t="s">
        <v>199</v>
      </c>
      <c r="BC11" s="15" t="s">
        <v>200</v>
      </c>
      <c r="BD11" s="15">
        <v>1.22</v>
      </c>
      <c r="BE11" s="15">
        <v>0.47299999999999998</v>
      </c>
    </row>
    <row r="12" spans="1:57" x14ac:dyDescent="0.25">
      <c r="A12" s="15">
        <v>7</v>
      </c>
      <c r="B12" s="16" t="s">
        <v>156</v>
      </c>
      <c r="C12" s="15">
        <v>2019</v>
      </c>
      <c r="D12" s="15" t="s">
        <v>157</v>
      </c>
      <c r="E12" s="15" t="s">
        <v>158</v>
      </c>
      <c r="F12" s="15" t="s">
        <v>71</v>
      </c>
      <c r="G12" s="15" t="s">
        <v>105</v>
      </c>
      <c r="H12" s="15" t="s">
        <v>159</v>
      </c>
      <c r="I12" s="15" t="s">
        <v>74</v>
      </c>
      <c r="J12" s="15" t="s">
        <v>160</v>
      </c>
      <c r="K12" s="15" t="s">
        <v>161</v>
      </c>
      <c r="L12" s="15" t="s">
        <v>162</v>
      </c>
      <c r="M12" s="15" t="s">
        <v>110</v>
      </c>
      <c r="N12" s="15" t="s">
        <v>111</v>
      </c>
      <c r="O12" s="15" t="s">
        <v>79</v>
      </c>
      <c r="P12" s="15">
        <v>0</v>
      </c>
      <c r="Q12" s="16" t="s">
        <v>176</v>
      </c>
      <c r="R12" s="16" t="s">
        <v>177</v>
      </c>
      <c r="S12" s="15" t="s">
        <v>82</v>
      </c>
      <c r="T12" s="16" t="s">
        <v>83</v>
      </c>
      <c r="U12" s="23" t="s">
        <v>194</v>
      </c>
      <c r="V12" s="16" t="s">
        <v>195</v>
      </c>
      <c r="W12" s="16" t="s">
        <v>196</v>
      </c>
      <c r="X12" s="16" t="s">
        <v>87</v>
      </c>
      <c r="Y12" s="16" t="s">
        <v>88</v>
      </c>
      <c r="Z12" s="17">
        <v>110</v>
      </c>
      <c r="AA12" s="17">
        <v>19</v>
      </c>
      <c r="AB12" s="17">
        <v>4</v>
      </c>
      <c r="AC12" s="17">
        <v>10</v>
      </c>
      <c r="AD12" s="17">
        <v>5</v>
      </c>
      <c r="AE12" s="17">
        <v>18</v>
      </c>
      <c r="AF12" s="17">
        <v>20</v>
      </c>
      <c r="AG12" s="17">
        <v>91</v>
      </c>
      <c r="AH12" s="17">
        <v>34</v>
      </c>
      <c r="AI12" s="17">
        <v>42</v>
      </c>
      <c r="AJ12" s="17">
        <v>15</v>
      </c>
      <c r="AK12" s="17">
        <v>110</v>
      </c>
      <c r="AL12" s="17">
        <v>72</v>
      </c>
      <c r="AM12" s="25" t="s">
        <v>121</v>
      </c>
      <c r="AN12" s="15" t="s">
        <v>170</v>
      </c>
      <c r="AO12" s="16" t="s">
        <v>91</v>
      </c>
      <c r="AP12" s="15"/>
      <c r="AQ12" s="16" t="s">
        <v>93</v>
      </c>
      <c r="AR12" s="16" t="s">
        <v>94</v>
      </c>
      <c r="AS12" s="16" t="s">
        <v>150</v>
      </c>
      <c r="AT12" s="22"/>
      <c r="AU12" s="22" t="s">
        <v>178</v>
      </c>
      <c r="AV12" s="15">
        <v>0.82599999999999996</v>
      </c>
      <c r="AW12" s="15" t="s">
        <v>88</v>
      </c>
      <c r="AX12" s="15">
        <f>1-0.47</f>
        <v>0.53</v>
      </c>
      <c r="AY12" s="24">
        <f>1-0.6</f>
        <v>0.4</v>
      </c>
      <c r="AZ12" s="15" t="s">
        <v>201</v>
      </c>
      <c r="BA12" s="15" t="s">
        <v>202</v>
      </c>
      <c r="BB12" s="15" t="s">
        <v>203</v>
      </c>
      <c r="BC12" s="15" t="s">
        <v>204</v>
      </c>
      <c r="BD12" s="15">
        <v>1.69</v>
      </c>
      <c r="BE12" s="15">
        <v>0.14299999999999999</v>
      </c>
    </row>
    <row r="13" spans="1:57" x14ac:dyDescent="0.25">
      <c r="A13" s="15">
        <v>22</v>
      </c>
      <c r="B13" s="15" t="s">
        <v>205</v>
      </c>
      <c r="C13" s="15">
        <v>2018</v>
      </c>
      <c r="D13" s="15" t="s">
        <v>206</v>
      </c>
      <c r="E13" s="15" t="s">
        <v>207</v>
      </c>
      <c r="F13" s="15" t="s">
        <v>71</v>
      </c>
      <c r="G13" s="15" t="s">
        <v>105</v>
      </c>
      <c r="H13" s="15" t="s">
        <v>208</v>
      </c>
      <c r="I13" s="15" t="s">
        <v>107</v>
      </c>
      <c r="J13" s="15" t="s">
        <v>209</v>
      </c>
      <c r="K13" s="15" t="s">
        <v>161</v>
      </c>
      <c r="L13" s="15" t="s">
        <v>208</v>
      </c>
      <c r="M13" s="15" t="s">
        <v>110</v>
      </c>
      <c r="N13" s="15" t="s">
        <v>71</v>
      </c>
      <c r="O13" s="15" t="s">
        <v>210</v>
      </c>
      <c r="P13" s="15">
        <v>1</v>
      </c>
      <c r="Q13" s="15" t="s">
        <v>211</v>
      </c>
      <c r="R13" s="15" t="s">
        <v>212</v>
      </c>
      <c r="S13" s="16" t="s">
        <v>213</v>
      </c>
      <c r="T13" s="16" t="s">
        <v>83</v>
      </c>
      <c r="U13" s="15" t="s">
        <v>214</v>
      </c>
      <c r="V13" s="16" t="s">
        <v>215</v>
      </c>
      <c r="W13" s="16" t="s">
        <v>216</v>
      </c>
      <c r="X13" s="16" t="s">
        <v>87</v>
      </c>
      <c r="Y13" s="16" t="s">
        <v>88</v>
      </c>
      <c r="Z13" s="17">
        <v>41</v>
      </c>
      <c r="AA13" s="17">
        <v>22</v>
      </c>
      <c r="AB13" s="17">
        <v>2</v>
      </c>
      <c r="AC13" s="17">
        <v>6</v>
      </c>
      <c r="AD13" s="17">
        <v>14</v>
      </c>
      <c r="AE13" s="17">
        <v>10</v>
      </c>
      <c r="AF13" s="17">
        <v>34</v>
      </c>
      <c r="AG13" s="17">
        <v>19</v>
      </c>
      <c r="AH13" s="17">
        <v>2</v>
      </c>
      <c r="AI13" s="17">
        <v>11</v>
      </c>
      <c r="AJ13" s="17">
        <v>6</v>
      </c>
      <c r="AK13" s="17">
        <v>15</v>
      </c>
      <c r="AL13" s="17">
        <v>23</v>
      </c>
      <c r="AM13" s="15" t="s">
        <v>121</v>
      </c>
      <c r="AN13" s="15"/>
      <c r="AO13" s="16" t="s">
        <v>149</v>
      </c>
      <c r="AP13" s="15"/>
      <c r="AQ13" s="16" t="s">
        <v>93</v>
      </c>
      <c r="AR13" s="16" t="s">
        <v>94</v>
      </c>
      <c r="AS13" s="16" t="s">
        <v>150</v>
      </c>
      <c r="AT13" s="22"/>
      <c r="AU13" s="22" t="s">
        <v>171</v>
      </c>
      <c r="AV13" s="15">
        <v>0.63300000000000001</v>
      </c>
      <c r="AW13" s="15" t="s">
        <v>87</v>
      </c>
      <c r="AX13" s="15">
        <v>0.23</v>
      </c>
      <c r="AY13" s="15">
        <v>0.39</v>
      </c>
      <c r="AZ13" s="15" t="s">
        <v>217</v>
      </c>
      <c r="BA13" s="15" t="s">
        <v>218</v>
      </c>
      <c r="BB13" s="15" t="s">
        <v>219</v>
      </c>
      <c r="BC13" s="15" t="s">
        <v>220</v>
      </c>
      <c r="BD13" s="15">
        <v>0.52</v>
      </c>
      <c r="BE13" s="15">
        <v>0.104</v>
      </c>
    </row>
    <row r="14" spans="1:57" x14ac:dyDescent="0.25">
      <c r="A14" s="15">
        <v>22</v>
      </c>
      <c r="B14" s="15" t="s">
        <v>205</v>
      </c>
      <c r="C14" s="15">
        <v>2018</v>
      </c>
      <c r="D14" s="15" t="s">
        <v>206</v>
      </c>
      <c r="E14" s="15" t="s">
        <v>207</v>
      </c>
      <c r="F14" s="15" t="s">
        <v>71</v>
      </c>
      <c r="G14" s="15" t="s">
        <v>105</v>
      </c>
      <c r="H14" s="15" t="s">
        <v>208</v>
      </c>
      <c r="I14" s="15" t="s">
        <v>107</v>
      </c>
      <c r="J14" s="15" t="s">
        <v>209</v>
      </c>
      <c r="K14" s="15" t="s">
        <v>161</v>
      </c>
      <c r="L14" s="15" t="s">
        <v>208</v>
      </c>
      <c r="M14" s="15" t="s">
        <v>110</v>
      </c>
      <c r="N14" s="15" t="s">
        <v>71</v>
      </c>
      <c r="O14" s="15" t="s">
        <v>210</v>
      </c>
      <c r="P14" s="15">
        <v>1</v>
      </c>
      <c r="Q14" s="15" t="s">
        <v>211</v>
      </c>
      <c r="R14" s="15" t="s">
        <v>212</v>
      </c>
      <c r="S14" s="16" t="s">
        <v>213</v>
      </c>
      <c r="T14" s="16" t="s">
        <v>83</v>
      </c>
      <c r="U14" s="15" t="s">
        <v>214</v>
      </c>
      <c r="V14" s="16" t="s">
        <v>221</v>
      </c>
      <c r="W14" s="16" t="s">
        <v>222</v>
      </c>
      <c r="X14" s="16" t="s">
        <v>168</v>
      </c>
      <c r="Y14" s="16" t="s">
        <v>169</v>
      </c>
      <c r="Z14" s="17">
        <v>41</v>
      </c>
      <c r="AA14" s="17">
        <v>22</v>
      </c>
      <c r="AB14" s="17">
        <v>0</v>
      </c>
      <c r="AC14" s="17">
        <v>4</v>
      </c>
      <c r="AD14" s="17">
        <v>18</v>
      </c>
      <c r="AE14" s="17">
        <v>4</v>
      </c>
      <c r="AF14" s="17">
        <v>40</v>
      </c>
      <c r="AG14" s="17">
        <v>19</v>
      </c>
      <c r="AH14" s="17">
        <v>1</v>
      </c>
      <c r="AI14" s="17">
        <v>2</v>
      </c>
      <c r="AJ14" s="17">
        <v>16</v>
      </c>
      <c r="AK14" s="17">
        <v>4</v>
      </c>
      <c r="AL14" s="17">
        <v>34</v>
      </c>
      <c r="AM14" s="15" t="s">
        <v>121</v>
      </c>
      <c r="AN14" s="15"/>
      <c r="AO14" s="16" t="s">
        <v>149</v>
      </c>
      <c r="AP14" s="15"/>
      <c r="AQ14" s="16" t="s">
        <v>93</v>
      </c>
      <c r="AR14" s="16" t="s">
        <v>94</v>
      </c>
      <c r="AS14" s="16" t="s">
        <v>150</v>
      </c>
      <c r="AT14" s="22"/>
      <c r="AU14" s="22" t="s">
        <v>171</v>
      </c>
      <c r="AV14" s="26">
        <v>0.16</v>
      </c>
      <c r="AW14" s="15" t="s">
        <v>168</v>
      </c>
      <c r="AX14" s="15">
        <v>0.09</v>
      </c>
      <c r="AY14" s="15">
        <v>0.11</v>
      </c>
      <c r="AZ14" s="15" t="s">
        <v>223</v>
      </c>
      <c r="BA14" s="15" t="s">
        <v>224</v>
      </c>
      <c r="BB14" s="15" t="s">
        <v>225</v>
      </c>
      <c r="BC14" s="15" t="s">
        <v>226</v>
      </c>
      <c r="BD14" s="15">
        <v>1.0900000000000001</v>
      </c>
      <c r="BE14" s="26">
        <v>0.84</v>
      </c>
    </row>
    <row r="15" spans="1:57" x14ac:dyDescent="0.25">
      <c r="A15" s="15">
        <v>22</v>
      </c>
      <c r="B15" s="15" t="s">
        <v>205</v>
      </c>
      <c r="C15" s="15">
        <v>2018</v>
      </c>
      <c r="D15" s="15" t="s">
        <v>206</v>
      </c>
      <c r="E15" s="15" t="s">
        <v>207</v>
      </c>
      <c r="F15" s="15" t="s">
        <v>71</v>
      </c>
      <c r="G15" s="15" t="s">
        <v>105</v>
      </c>
      <c r="H15" s="15" t="s">
        <v>208</v>
      </c>
      <c r="I15" s="15" t="s">
        <v>107</v>
      </c>
      <c r="J15" s="15" t="s">
        <v>209</v>
      </c>
      <c r="K15" s="15" t="s">
        <v>161</v>
      </c>
      <c r="L15" s="15" t="s">
        <v>208</v>
      </c>
      <c r="M15" s="15" t="s">
        <v>110</v>
      </c>
      <c r="N15" s="15" t="s">
        <v>71</v>
      </c>
      <c r="O15" s="15" t="s">
        <v>210</v>
      </c>
      <c r="P15" s="15">
        <v>1</v>
      </c>
      <c r="Q15" s="15" t="s">
        <v>211</v>
      </c>
      <c r="R15" s="15" t="s">
        <v>212</v>
      </c>
      <c r="S15" s="16" t="s">
        <v>213</v>
      </c>
      <c r="T15" s="16" t="s">
        <v>83</v>
      </c>
      <c r="U15" s="15" t="s">
        <v>214</v>
      </c>
      <c r="V15" s="16" t="s">
        <v>227</v>
      </c>
      <c r="W15" s="16" t="s">
        <v>228</v>
      </c>
      <c r="X15" s="16" t="s">
        <v>168</v>
      </c>
      <c r="Y15" s="16" t="s">
        <v>169</v>
      </c>
      <c r="Z15" s="17">
        <v>41</v>
      </c>
      <c r="AA15" s="17">
        <v>22</v>
      </c>
      <c r="AB15" s="17">
        <v>0</v>
      </c>
      <c r="AC15" s="17">
        <v>1</v>
      </c>
      <c r="AD15" s="17">
        <v>21</v>
      </c>
      <c r="AE15" s="17">
        <v>1</v>
      </c>
      <c r="AF15" s="17">
        <v>43</v>
      </c>
      <c r="AG15" s="17">
        <v>19</v>
      </c>
      <c r="AH15" s="17">
        <v>0</v>
      </c>
      <c r="AI15" s="17">
        <v>1</v>
      </c>
      <c r="AJ15" s="17">
        <v>18</v>
      </c>
      <c r="AK15" s="17">
        <v>1</v>
      </c>
      <c r="AL15" s="17">
        <v>37</v>
      </c>
      <c r="AM15" s="15" t="s">
        <v>121</v>
      </c>
      <c r="AN15" s="15"/>
      <c r="AO15" s="16" t="s">
        <v>149</v>
      </c>
      <c r="AP15" s="15"/>
      <c r="AQ15" s="16" t="s">
        <v>93</v>
      </c>
      <c r="AR15" s="16" t="s">
        <v>94</v>
      </c>
      <c r="AS15" s="16" t="s">
        <v>150</v>
      </c>
      <c r="AT15" s="22"/>
      <c r="AU15" s="22" t="s">
        <v>171</v>
      </c>
      <c r="AV15" s="15" t="s">
        <v>124</v>
      </c>
      <c r="AW15" s="15" t="s">
        <v>168</v>
      </c>
      <c r="AX15" s="15">
        <v>0.02</v>
      </c>
      <c r="AY15" s="15">
        <v>0.03</v>
      </c>
      <c r="AZ15" s="15" t="s">
        <v>229</v>
      </c>
      <c r="BA15" s="15" t="s">
        <v>230</v>
      </c>
      <c r="BB15" s="15" t="s">
        <v>231</v>
      </c>
      <c r="BC15" s="15" t="s">
        <v>230</v>
      </c>
      <c r="BD15" s="15">
        <v>0.86</v>
      </c>
      <c r="BE15" s="15">
        <v>0.91500000000000004</v>
      </c>
    </row>
    <row r="16" spans="1:57" x14ac:dyDescent="0.25">
      <c r="A16" s="15">
        <v>22</v>
      </c>
      <c r="B16" s="15" t="s">
        <v>205</v>
      </c>
      <c r="C16" s="15">
        <v>2018</v>
      </c>
      <c r="D16" s="15" t="s">
        <v>206</v>
      </c>
      <c r="E16" s="15" t="s">
        <v>207</v>
      </c>
      <c r="F16" s="15" t="s">
        <v>71</v>
      </c>
      <c r="G16" s="15" t="s">
        <v>105</v>
      </c>
      <c r="H16" s="15" t="s">
        <v>208</v>
      </c>
      <c r="I16" s="15" t="s">
        <v>107</v>
      </c>
      <c r="J16" s="15" t="s">
        <v>209</v>
      </c>
      <c r="K16" s="15" t="s">
        <v>161</v>
      </c>
      <c r="L16" s="15" t="s">
        <v>208</v>
      </c>
      <c r="M16" s="15" t="s">
        <v>110</v>
      </c>
      <c r="N16" s="15" t="s">
        <v>71</v>
      </c>
      <c r="O16" s="15" t="s">
        <v>210</v>
      </c>
      <c r="P16" s="15">
        <v>1</v>
      </c>
      <c r="Q16" s="15" t="s">
        <v>211</v>
      </c>
      <c r="R16" s="15" t="s">
        <v>212</v>
      </c>
      <c r="S16" s="16" t="s">
        <v>213</v>
      </c>
      <c r="T16" s="16" t="s">
        <v>83</v>
      </c>
      <c r="U16" s="15" t="s">
        <v>214</v>
      </c>
      <c r="V16" s="16" t="s">
        <v>232</v>
      </c>
      <c r="W16" s="16" t="s">
        <v>233</v>
      </c>
      <c r="X16" s="16" t="s">
        <v>87</v>
      </c>
      <c r="Y16" s="16" t="s">
        <v>168</v>
      </c>
      <c r="Z16" s="17">
        <v>41</v>
      </c>
      <c r="AA16" s="17">
        <v>22</v>
      </c>
      <c r="AB16" s="17">
        <v>0</v>
      </c>
      <c r="AC16" s="17">
        <v>4</v>
      </c>
      <c r="AD16" s="17">
        <v>18</v>
      </c>
      <c r="AE16" s="17">
        <v>4</v>
      </c>
      <c r="AF16" s="17">
        <v>40</v>
      </c>
      <c r="AG16" s="17">
        <v>19</v>
      </c>
      <c r="AH16" s="17">
        <v>1</v>
      </c>
      <c r="AI16" s="17">
        <v>2</v>
      </c>
      <c r="AJ16" s="17">
        <v>16</v>
      </c>
      <c r="AK16" s="17">
        <v>4</v>
      </c>
      <c r="AL16" s="17">
        <v>34</v>
      </c>
      <c r="AM16" s="15" t="s">
        <v>121</v>
      </c>
      <c r="AN16" s="15"/>
      <c r="AO16" s="16" t="s">
        <v>149</v>
      </c>
      <c r="AP16" s="15"/>
      <c r="AQ16" s="16" t="s">
        <v>93</v>
      </c>
      <c r="AR16" s="16" t="s">
        <v>94</v>
      </c>
      <c r="AS16" s="16" t="s">
        <v>150</v>
      </c>
      <c r="AT16" s="22"/>
      <c r="AU16" s="22" t="s">
        <v>171</v>
      </c>
      <c r="AV16" s="26">
        <v>0.16</v>
      </c>
      <c r="AW16" s="15" t="s">
        <v>87</v>
      </c>
      <c r="AX16" s="15">
        <v>0.09</v>
      </c>
      <c r="AY16" s="15">
        <v>0.11</v>
      </c>
      <c r="AZ16" s="15" t="s">
        <v>223</v>
      </c>
      <c r="BA16" s="15" t="s">
        <v>224</v>
      </c>
      <c r="BB16" s="15" t="s">
        <v>225</v>
      </c>
      <c r="BC16" s="15" t="s">
        <v>226</v>
      </c>
      <c r="BD16" s="15">
        <v>1.0900000000000001</v>
      </c>
      <c r="BE16" s="26">
        <v>0.84</v>
      </c>
    </row>
    <row r="17" spans="1:57" x14ac:dyDescent="0.25">
      <c r="A17" s="15">
        <v>22</v>
      </c>
      <c r="B17" s="15" t="s">
        <v>205</v>
      </c>
      <c r="C17" s="15">
        <v>2018</v>
      </c>
      <c r="D17" s="15" t="s">
        <v>206</v>
      </c>
      <c r="E17" s="15" t="s">
        <v>207</v>
      </c>
      <c r="F17" s="15" t="s">
        <v>71</v>
      </c>
      <c r="G17" s="15" t="s">
        <v>105</v>
      </c>
      <c r="H17" s="15" t="s">
        <v>208</v>
      </c>
      <c r="I17" s="15" t="s">
        <v>107</v>
      </c>
      <c r="J17" s="15" t="s">
        <v>209</v>
      </c>
      <c r="K17" s="15" t="s">
        <v>161</v>
      </c>
      <c r="L17" s="15" t="s">
        <v>208</v>
      </c>
      <c r="M17" s="15" t="s">
        <v>110</v>
      </c>
      <c r="N17" s="15" t="s">
        <v>71</v>
      </c>
      <c r="O17" s="15" t="s">
        <v>210</v>
      </c>
      <c r="P17" s="15">
        <v>1</v>
      </c>
      <c r="Q17" s="15" t="s">
        <v>211</v>
      </c>
      <c r="R17" s="15" t="s">
        <v>212</v>
      </c>
      <c r="S17" s="16" t="s">
        <v>213</v>
      </c>
      <c r="T17" s="16" t="s">
        <v>83</v>
      </c>
      <c r="U17" s="15" t="s">
        <v>214</v>
      </c>
      <c r="V17" s="29" t="s">
        <v>234</v>
      </c>
      <c r="W17" s="16" t="s">
        <v>235</v>
      </c>
      <c r="X17" s="16" t="s">
        <v>168</v>
      </c>
      <c r="Y17" s="16" t="s">
        <v>169</v>
      </c>
      <c r="Z17" s="17">
        <v>41</v>
      </c>
      <c r="AA17" s="17">
        <v>22</v>
      </c>
      <c r="AB17" s="17">
        <v>0</v>
      </c>
      <c r="AC17" s="17">
        <v>0</v>
      </c>
      <c r="AD17" s="17">
        <v>22</v>
      </c>
      <c r="AE17" s="17">
        <v>0</v>
      </c>
      <c r="AF17" s="17">
        <v>44</v>
      </c>
      <c r="AG17" s="17">
        <v>19</v>
      </c>
      <c r="AH17" s="17">
        <v>0</v>
      </c>
      <c r="AI17" s="17">
        <v>1</v>
      </c>
      <c r="AJ17" s="17">
        <v>18</v>
      </c>
      <c r="AK17" s="17">
        <v>1</v>
      </c>
      <c r="AL17" s="17">
        <v>37</v>
      </c>
      <c r="AM17" s="15" t="s">
        <v>121</v>
      </c>
      <c r="AN17" s="15"/>
      <c r="AO17" s="16" t="s">
        <v>149</v>
      </c>
      <c r="AP17" s="15"/>
      <c r="AQ17" s="16" t="s">
        <v>93</v>
      </c>
      <c r="AR17" s="16" t="s">
        <v>94</v>
      </c>
      <c r="AS17" s="16" t="s">
        <v>150</v>
      </c>
      <c r="AT17" s="22"/>
      <c r="AU17" s="22" t="s">
        <v>171</v>
      </c>
      <c r="AV17" s="15" t="s">
        <v>124</v>
      </c>
      <c r="AW17" s="15" t="s">
        <v>168</v>
      </c>
      <c r="AX17" s="24">
        <v>0</v>
      </c>
      <c r="AY17" s="15">
        <v>0.03</v>
      </c>
      <c r="AZ17" s="15" t="s">
        <v>236</v>
      </c>
      <c r="BA17" s="15" t="s">
        <v>237</v>
      </c>
      <c r="BB17" s="15" t="s">
        <v>238</v>
      </c>
      <c r="BC17" s="15" t="s">
        <v>237</v>
      </c>
      <c r="BD17" s="15">
        <v>0.73</v>
      </c>
      <c r="BE17" s="15">
        <v>0.27600000000000002</v>
      </c>
    </row>
    <row r="18" spans="1:57" x14ac:dyDescent="0.25">
      <c r="A18" s="15">
        <v>22</v>
      </c>
      <c r="B18" s="15" t="s">
        <v>205</v>
      </c>
      <c r="C18" s="15">
        <v>2018</v>
      </c>
      <c r="D18" s="15" t="s">
        <v>206</v>
      </c>
      <c r="E18" s="15" t="s">
        <v>207</v>
      </c>
      <c r="F18" s="15" t="s">
        <v>71</v>
      </c>
      <c r="G18" s="15" t="s">
        <v>105</v>
      </c>
      <c r="H18" s="15" t="s">
        <v>208</v>
      </c>
      <c r="I18" s="15" t="s">
        <v>107</v>
      </c>
      <c r="J18" s="15" t="s">
        <v>209</v>
      </c>
      <c r="K18" s="15" t="s">
        <v>161</v>
      </c>
      <c r="L18" s="15" t="s">
        <v>208</v>
      </c>
      <c r="M18" s="15" t="s">
        <v>110</v>
      </c>
      <c r="N18" s="15" t="s">
        <v>71</v>
      </c>
      <c r="O18" s="15" t="s">
        <v>210</v>
      </c>
      <c r="P18" s="15">
        <v>1</v>
      </c>
      <c r="Q18" s="15" t="s">
        <v>211</v>
      </c>
      <c r="R18" s="15" t="s">
        <v>212</v>
      </c>
      <c r="S18" s="16" t="s">
        <v>213</v>
      </c>
      <c r="T18" s="16" t="s">
        <v>83</v>
      </c>
      <c r="U18" s="15" t="s">
        <v>214</v>
      </c>
      <c r="V18" s="16" t="s">
        <v>239</v>
      </c>
      <c r="W18" s="16" t="s">
        <v>240</v>
      </c>
      <c r="X18" s="16" t="s">
        <v>168</v>
      </c>
      <c r="Y18" s="16" t="s">
        <v>169</v>
      </c>
      <c r="Z18" s="17">
        <v>41</v>
      </c>
      <c r="AA18" s="17">
        <v>22</v>
      </c>
      <c r="AB18" s="17">
        <v>0</v>
      </c>
      <c r="AC18" s="17">
        <v>0</v>
      </c>
      <c r="AD18" s="17">
        <v>22</v>
      </c>
      <c r="AE18" s="17">
        <v>0</v>
      </c>
      <c r="AF18" s="17">
        <v>44</v>
      </c>
      <c r="AG18" s="17">
        <v>19</v>
      </c>
      <c r="AH18" s="17">
        <v>0</v>
      </c>
      <c r="AI18" s="17">
        <v>0</v>
      </c>
      <c r="AJ18" s="17">
        <v>19</v>
      </c>
      <c r="AK18" s="17">
        <v>0</v>
      </c>
      <c r="AL18" s="17">
        <v>38</v>
      </c>
      <c r="AM18" s="15" t="s">
        <v>121</v>
      </c>
      <c r="AN18" s="15"/>
      <c r="AO18" s="16" t="s">
        <v>241</v>
      </c>
      <c r="AP18" s="15" t="s">
        <v>242</v>
      </c>
      <c r="AQ18" s="16" t="s">
        <v>93</v>
      </c>
      <c r="AR18" s="16" t="s">
        <v>94</v>
      </c>
      <c r="AS18" s="16" t="s">
        <v>150</v>
      </c>
      <c r="AT18" s="22"/>
      <c r="AU18" s="22" t="s">
        <v>243</v>
      </c>
      <c r="AV18" s="27" t="s">
        <v>244</v>
      </c>
      <c r="AW18" s="15" t="s">
        <v>168</v>
      </c>
      <c r="AX18" s="24">
        <v>0</v>
      </c>
      <c r="AY18" s="24">
        <v>0</v>
      </c>
      <c r="AZ18" s="15" t="s">
        <v>245</v>
      </c>
      <c r="BA18" s="15" t="s">
        <v>246</v>
      </c>
      <c r="BB18" s="15" t="s">
        <v>246</v>
      </c>
      <c r="BC18" s="15" t="s">
        <v>246</v>
      </c>
      <c r="BD18" s="15" t="s">
        <v>208</v>
      </c>
      <c r="BE18" s="15" t="s">
        <v>208</v>
      </c>
    </row>
    <row r="19" spans="1:57" x14ac:dyDescent="0.25">
      <c r="A19" s="15">
        <v>22</v>
      </c>
      <c r="B19" s="15" t="s">
        <v>205</v>
      </c>
      <c r="C19" s="15">
        <v>2018</v>
      </c>
      <c r="D19" s="15" t="s">
        <v>206</v>
      </c>
      <c r="E19" s="15" t="s">
        <v>207</v>
      </c>
      <c r="F19" s="15" t="s">
        <v>71</v>
      </c>
      <c r="G19" s="15" t="s">
        <v>105</v>
      </c>
      <c r="H19" s="15" t="s">
        <v>208</v>
      </c>
      <c r="I19" s="15" t="s">
        <v>107</v>
      </c>
      <c r="J19" s="15" t="s">
        <v>209</v>
      </c>
      <c r="K19" s="15" t="s">
        <v>161</v>
      </c>
      <c r="L19" s="15" t="s">
        <v>208</v>
      </c>
      <c r="M19" s="15" t="s">
        <v>110</v>
      </c>
      <c r="N19" s="15" t="s">
        <v>71</v>
      </c>
      <c r="O19" s="15" t="s">
        <v>210</v>
      </c>
      <c r="P19" s="15">
        <v>1</v>
      </c>
      <c r="Q19" s="15" t="s">
        <v>211</v>
      </c>
      <c r="R19" s="15" t="s">
        <v>212</v>
      </c>
      <c r="S19" s="16" t="s">
        <v>213</v>
      </c>
      <c r="T19" s="16" t="s">
        <v>83</v>
      </c>
      <c r="U19" s="15" t="s">
        <v>214</v>
      </c>
      <c r="V19" s="16" t="s">
        <v>247</v>
      </c>
      <c r="W19" s="16" t="s">
        <v>248</v>
      </c>
      <c r="X19" s="16" t="s">
        <v>168</v>
      </c>
      <c r="Y19" s="16" t="s">
        <v>169</v>
      </c>
      <c r="Z19" s="17">
        <v>41</v>
      </c>
      <c r="AA19" s="17">
        <v>22</v>
      </c>
      <c r="AB19" s="17">
        <v>0</v>
      </c>
      <c r="AC19" s="17">
        <v>0</v>
      </c>
      <c r="AD19" s="17">
        <v>22</v>
      </c>
      <c r="AE19" s="17">
        <v>0</v>
      </c>
      <c r="AF19" s="17">
        <v>44</v>
      </c>
      <c r="AG19" s="17">
        <v>19</v>
      </c>
      <c r="AH19" s="17">
        <v>0</v>
      </c>
      <c r="AI19" s="17">
        <v>0</v>
      </c>
      <c r="AJ19" s="17">
        <v>19</v>
      </c>
      <c r="AK19" s="17">
        <v>0</v>
      </c>
      <c r="AL19" s="17">
        <v>38</v>
      </c>
      <c r="AM19" s="15" t="s">
        <v>121</v>
      </c>
      <c r="AN19" s="15"/>
      <c r="AO19" s="16" t="s">
        <v>241</v>
      </c>
      <c r="AP19" s="15" t="s">
        <v>242</v>
      </c>
      <c r="AQ19" s="16" t="s">
        <v>93</v>
      </c>
      <c r="AR19" s="16" t="s">
        <v>94</v>
      </c>
      <c r="AS19" s="16" t="s">
        <v>150</v>
      </c>
      <c r="AT19" s="22"/>
      <c r="AU19" s="22" t="s">
        <v>243</v>
      </c>
      <c r="AV19" s="27" t="s">
        <v>244</v>
      </c>
      <c r="AW19" s="15" t="s">
        <v>168</v>
      </c>
      <c r="AX19" s="24">
        <v>0</v>
      </c>
      <c r="AY19" s="24">
        <v>0</v>
      </c>
      <c r="AZ19" s="15" t="s">
        <v>245</v>
      </c>
      <c r="BA19" s="15" t="s">
        <v>246</v>
      </c>
      <c r="BB19" s="15" t="s">
        <v>246</v>
      </c>
      <c r="BC19" s="15" t="s">
        <v>246</v>
      </c>
      <c r="BD19" s="15" t="s">
        <v>208</v>
      </c>
      <c r="BE19" s="15" t="s">
        <v>208</v>
      </c>
    </row>
    <row r="20" spans="1:57" x14ac:dyDescent="0.25">
      <c r="A20" s="15">
        <v>24</v>
      </c>
      <c r="B20" s="15" t="s">
        <v>249</v>
      </c>
      <c r="C20" s="15">
        <v>2017</v>
      </c>
      <c r="D20" s="15" t="s">
        <v>69</v>
      </c>
      <c r="E20" s="15" t="s">
        <v>250</v>
      </c>
      <c r="F20" s="15" t="s">
        <v>71</v>
      </c>
      <c r="G20" s="28" t="s">
        <v>251</v>
      </c>
      <c r="H20" s="15" t="s">
        <v>252</v>
      </c>
      <c r="I20" s="28" t="s">
        <v>253</v>
      </c>
      <c r="J20" s="15" t="s">
        <v>254</v>
      </c>
      <c r="K20" s="15" t="s">
        <v>255</v>
      </c>
      <c r="L20" s="15" t="s">
        <v>77</v>
      </c>
      <c r="M20" s="15" t="s">
        <v>78</v>
      </c>
      <c r="N20" s="15" t="s">
        <v>71</v>
      </c>
      <c r="O20" s="15" t="s">
        <v>210</v>
      </c>
      <c r="P20" s="15">
        <v>1</v>
      </c>
      <c r="Q20" s="15" t="s">
        <v>256</v>
      </c>
      <c r="R20" s="15" t="s">
        <v>257</v>
      </c>
      <c r="S20" s="28" t="s">
        <v>258</v>
      </c>
      <c r="T20" s="29" t="s">
        <v>115</v>
      </c>
      <c r="U20" s="15" t="s">
        <v>214</v>
      </c>
      <c r="V20" s="15" t="s">
        <v>221</v>
      </c>
      <c r="W20" s="15"/>
      <c r="X20" s="16" t="s">
        <v>168</v>
      </c>
      <c r="Y20" s="16" t="s">
        <v>169</v>
      </c>
      <c r="Z20" s="17">
        <v>110</v>
      </c>
      <c r="AA20" s="17">
        <v>56</v>
      </c>
      <c r="AB20" s="17">
        <v>4</v>
      </c>
      <c r="AC20" s="17">
        <v>21</v>
      </c>
      <c r="AD20" s="17">
        <v>31</v>
      </c>
      <c r="AE20" s="17">
        <v>29</v>
      </c>
      <c r="AF20" s="17">
        <v>83</v>
      </c>
      <c r="AG20" s="17">
        <v>54</v>
      </c>
      <c r="AH20" s="17">
        <v>1</v>
      </c>
      <c r="AI20" s="17">
        <v>19</v>
      </c>
      <c r="AJ20" s="17">
        <v>34</v>
      </c>
      <c r="AK20" s="17">
        <v>21</v>
      </c>
      <c r="AL20" s="17">
        <v>87</v>
      </c>
      <c r="AM20" s="15" t="s">
        <v>121</v>
      </c>
      <c r="AN20" s="15" t="s">
        <v>259</v>
      </c>
      <c r="AO20" s="29" t="s">
        <v>149</v>
      </c>
      <c r="AP20" s="15"/>
      <c r="AQ20" s="16" t="s">
        <v>93</v>
      </c>
      <c r="AR20" s="16" t="s">
        <v>94</v>
      </c>
      <c r="AS20" s="15" t="s">
        <v>260</v>
      </c>
      <c r="AT20" s="22"/>
      <c r="AU20" s="53" t="s">
        <v>261</v>
      </c>
      <c r="AV20" s="15">
        <v>0.66500000000000004</v>
      </c>
      <c r="AW20" s="15" t="s">
        <v>168</v>
      </c>
      <c r="AX20" s="15">
        <f>1-0.74</f>
        <v>0.26</v>
      </c>
      <c r="AY20" s="15">
        <f>1-0.81</f>
        <v>0.18999999999999995</v>
      </c>
      <c r="AZ20" s="15" t="s">
        <v>262</v>
      </c>
      <c r="BA20" s="15" t="s">
        <v>263</v>
      </c>
      <c r="BB20" s="15" t="s">
        <v>264</v>
      </c>
      <c r="BC20" s="15" t="s">
        <v>265</v>
      </c>
      <c r="BD20" s="15">
        <v>1.66</v>
      </c>
      <c r="BE20" s="15">
        <v>0.245</v>
      </c>
    </row>
    <row r="21" spans="1:57" x14ac:dyDescent="0.25">
      <c r="A21" s="15">
        <v>29</v>
      </c>
      <c r="B21" s="15" t="s">
        <v>266</v>
      </c>
      <c r="C21" s="15">
        <v>2017</v>
      </c>
      <c r="D21" s="15" t="s">
        <v>135</v>
      </c>
      <c r="E21" s="15" t="s">
        <v>267</v>
      </c>
      <c r="F21" s="15" t="s">
        <v>71</v>
      </c>
      <c r="G21" s="15" t="s">
        <v>268</v>
      </c>
      <c r="H21" s="15" t="s">
        <v>269</v>
      </c>
      <c r="I21" s="15" t="s">
        <v>107</v>
      </c>
      <c r="J21" s="15" t="s">
        <v>270</v>
      </c>
      <c r="K21" s="15" t="s">
        <v>139</v>
      </c>
      <c r="L21" s="15" t="s">
        <v>109</v>
      </c>
      <c r="M21" s="15" t="s">
        <v>78</v>
      </c>
      <c r="N21" s="15" t="s">
        <v>71</v>
      </c>
      <c r="O21" s="15" t="s">
        <v>112</v>
      </c>
      <c r="P21" s="15">
        <v>1</v>
      </c>
      <c r="Q21" s="15" t="s">
        <v>271</v>
      </c>
      <c r="R21" s="15" t="s">
        <v>272</v>
      </c>
      <c r="S21" s="16" t="s">
        <v>213</v>
      </c>
      <c r="T21" s="16" t="s">
        <v>115</v>
      </c>
      <c r="U21" s="15" t="s">
        <v>214</v>
      </c>
      <c r="V21" s="15" t="s">
        <v>221</v>
      </c>
      <c r="W21" s="15"/>
      <c r="X21" s="16" t="s">
        <v>168</v>
      </c>
      <c r="Y21" s="16" t="s">
        <v>169</v>
      </c>
      <c r="Z21" s="17">
        <v>245</v>
      </c>
      <c r="AA21" s="17">
        <v>164</v>
      </c>
      <c r="AB21" s="17">
        <v>101</v>
      </c>
      <c r="AC21" s="17">
        <v>49</v>
      </c>
      <c r="AD21" s="17">
        <v>14</v>
      </c>
      <c r="AE21" s="17">
        <v>251</v>
      </c>
      <c r="AF21" s="17">
        <v>77</v>
      </c>
      <c r="AG21" s="17">
        <v>81</v>
      </c>
      <c r="AH21" s="17">
        <v>22</v>
      </c>
      <c r="AI21" s="17">
        <v>45</v>
      </c>
      <c r="AJ21" s="17">
        <v>14</v>
      </c>
      <c r="AK21" s="17">
        <v>89</v>
      </c>
      <c r="AL21" s="17">
        <v>73</v>
      </c>
      <c r="AM21" s="15" t="s">
        <v>121</v>
      </c>
      <c r="AN21" s="15"/>
      <c r="AO21" s="16" t="s">
        <v>149</v>
      </c>
      <c r="AP21" s="15"/>
      <c r="AQ21" s="16" t="s">
        <v>93</v>
      </c>
      <c r="AR21" s="16" t="s">
        <v>94</v>
      </c>
      <c r="AS21" s="16" t="s">
        <v>150</v>
      </c>
      <c r="AT21" s="22"/>
      <c r="AU21" s="22" t="s">
        <v>171</v>
      </c>
      <c r="AV21" s="26">
        <v>0.37</v>
      </c>
      <c r="AW21" s="15" t="s">
        <v>169</v>
      </c>
      <c r="AX21" s="15">
        <v>0.23</v>
      </c>
      <c r="AY21" s="15">
        <f>1-0.55</f>
        <v>0.44999999999999996</v>
      </c>
      <c r="AZ21" s="15" t="s">
        <v>273</v>
      </c>
      <c r="BA21" s="15" t="s">
        <v>274</v>
      </c>
      <c r="BB21" s="15" t="s">
        <v>275</v>
      </c>
      <c r="BC21" s="15" t="s">
        <v>276</v>
      </c>
      <c r="BD21" s="15">
        <v>0.42</v>
      </c>
      <c r="BE21" s="27" t="s">
        <v>244</v>
      </c>
    </row>
    <row r="22" spans="1:57" x14ac:dyDescent="0.25">
      <c r="A22" s="15">
        <v>30</v>
      </c>
      <c r="B22" s="15" t="s">
        <v>277</v>
      </c>
      <c r="C22" s="15">
        <v>2017</v>
      </c>
      <c r="D22" s="15" t="s">
        <v>135</v>
      </c>
      <c r="E22" s="15" t="s">
        <v>278</v>
      </c>
      <c r="F22" s="15" t="s">
        <v>71</v>
      </c>
      <c r="G22" s="15" t="s">
        <v>105</v>
      </c>
      <c r="H22" s="15" t="s">
        <v>279</v>
      </c>
      <c r="I22" s="15" t="s">
        <v>107</v>
      </c>
      <c r="J22" s="15" t="s">
        <v>280</v>
      </c>
      <c r="K22" s="15" t="s">
        <v>139</v>
      </c>
      <c r="L22" s="16" t="s">
        <v>140</v>
      </c>
      <c r="M22" s="15" t="s">
        <v>281</v>
      </c>
      <c r="N22" s="15" t="s">
        <v>71</v>
      </c>
      <c r="O22" s="15" t="s">
        <v>128</v>
      </c>
      <c r="P22" s="15">
        <v>1</v>
      </c>
      <c r="Q22" s="16" t="s">
        <v>176</v>
      </c>
      <c r="R22" s="15" t="s">
        <v>282</v>
      </c>
      <c r="S22" s="15" t="s">
        <v>283</v>
      </c>
      <c r="T22" s="16" t="s">
        <v>83</v>
      </c>
      <c r="U22" s="15" t="s">
        <v>214</v>
      </c>
      <c r="V22" s="30" t="s">
        <v>221</v>
      </c>
      <c r="W22" s="15"/>
      <c r="X22" s="16" t="s">
        <v>168</v>
      </c>
      <c r="Y22" s="16" t="s">
        <v>169</v>
      </c>
      <c r="Z22" s="31">
        <v>275</v>
      </c>
      <c r="AA22" s="31">
        <v>33</v>
      </c>
      <c r="AB22" s="31">
        <v>18</v>
      </c>
      <c r="AC22" s="31">
        <v>9</v>
      </c>
      <c r="AD22" s="31">
        <v>6</v>
      </c>
      <c r="AE22" s="31">
        <v>45</v>
      </c>
      <c r="AF22" s="31">
        <v>21</v>
      </c>
      <c r="AG22" s="31">
        <v>242</v>
      </c>
      <c r="AH22" s="31">
        <v>79</v>
      </c>
      <c r="AI22" s="31">
        <v>108</v>
      </c>
      <c r="AJ22" s="31">
        <v>55</v>
      </c>
      <c r="AK22" s="31">
        <v>266</v>
      </c>
      <c r="AL22" s="31">
        <v>218</v>
      </c>
      <c r="AM22" s="15" t="s">
        <v>121</v>
      </c>
      <c r="AN22" s="15"/>
      <c r="AO22" s="16" t="s">
        <v>91</v>
      </c>
      <c r="AP22" s="15"/>
      <c r="AQ22" s="16" t="s">
        <v>93</v>
      </c>
      <c r="AR22" s="16" t="s">
        <v>94</v>
      </c>
      <c r="AS22" s="16" t="s">
        <v>95</v>
      </c>
      <c r="AT22" s="22"/>
      <c r="AU22" s="22" t="s">
        <v>123</v>
      </c>
      <c r="AV22" s="15">
        <v>0.121</v>
      </c>
      <c r="AW22" s="15" t="s">
        <v>169</v>
      </c>
      <c r="AX22" s="15">
        <f>1-0.68</f>
        <v>0.31999999999999995</v>
      </c>
      <c r="AY22" s="15">
        <f>1-0.55</f>
        <v>0.44999999999999996</v>
      </c>
      <c r="AZ22" s="15" t="s">
        <v>284</v>
      </c>
      <c r="BA22" s="15" t="s">
        <v>285</v>
      </c>
      <c r="BB22" s="15" t="s">
        <v>286</v>
      </c>
      <c r="BC22" s="15" t="s">
        <v>287</v>
      </c>
      <c r="BD22" s="15">
        <v>0.65</v>
      </c>
      <c r="BE22" s="15">
        <v>5.6000000000000001E-2</v>
      </c>
    </row>
    <row r="23" spans="1:57" x14ac:dyDescent="0.25">
      <c r="A23" s="15">
        <v>30</v>
      </c>
      <c r="B23" s="15" t="s">
        <v>277</v>
      </c>
      <c r="C23" s="15">
        <v>2017</v>
      </c>
      <c r="D23" s="15" t="s">
        <v>135</v>
      </c>
      <c r="E23" s="15" t="s">
        <v>278</v>
      </c>
      <c r="F23" s="15" t="s">
        <v>71</v>
      </c>
      <c r="G23" s="15" t="s">
        <v>105</v>
      </c>
      <c r="H23" s="15" t="s">
        <v>279</v>
      </c>
      <c r="I23" s="15" t="s">
        <v>107</v>
      </c>
      <c r="J23" s="15" t="s">
        <v>280</v>
      </c>
      <c r="K23" s="15" t="s">
        <v>139</v>
      </c>
      <c r="L23" s="16" t="s">
        <v>140</v>
      </c>
      <c r="M23" s="15" t="s">
        <v>281</v>
      </c>
      <c r="N23" s="15" t="s">
        <v>71</v>
      </c>
      <c r="O23" s="15" t="s">
        <v>128</v>
      </c>
      <c r="P23" s="15">
        <v>1</v>
      </c>
      <c r="Q23" s="16" t="s">
        <v>176</v>
      </c>
      <c r="R23" s="15" t="s">
        <v>282</v>
      </c>
      <c r="S23" s="15" t="s">
        <v>283</v>
      </c>
      <c r="T23" s="16" t="s">
        <v>83</v>
      </c>
      <c r="U23" s="15" t="s">
        <v>288</v>
      </c>
      <c r="V23" s="16" t="s">
        <v>289</v>
      </c>
      <c r="W23" s="15"/>
      <c r="X23" s="16" t="s">
        <v>168</v>
      </c>
      <c r="Y23" s="16" t="s">
        <v>169</v>
      </c>
      <c r="Z23" s="31">
        <v>275</v>
      </c>
      <c r="AA23" s="31">
        <v>33</v>
      </c>
      <c r="AB23" s="17">
        <v>31</v>
      </c>
      <c r="AC23" s="17">
        <v>2</v>
      </c>
      <c r="AD23" s="17">
        <v>0</v>
      </c>
      <c r="AE23" s="17">
        <f>(31*2)+2</f>
        <v>64</v>
      </c>
      <c r="AF23" s="17">
        <v>2</v>
      </c>
      <c r="AG23" s="31">
        <v>242</v>
      </c>
      <c r="AH23" s="17">
        <v>186</v>
      </c>
      <c r="AI23" s="17">
        <v>49</v>
      </c>
      <c r="AJ23" s="17">
        <v>7</v>
      </c>
      <c r="AK23" s="17">
        <f>(186*2)+49</f>
        <v>421</v>
      </c>
      <c r="AL23" s="17">
        <f>(7*2)+49</f>
        <v>63</v>
      </c>
      <c r="AM23" s="15" t="s">
        <v>121</v>
      </c>
      <c r="AN23" s="15"/>
      <c r="AO23" s="16" t="s">
        <v>91</v>
      </c>
      <c r="AP23" s="15"/>
      <c r="AQ23" s="16" t="s">
        <v>93</v>
      </c>
      <c r="AR23" s="16" t="s">
        <v>94</v>
      </c>
      <c r="AS23" s="16" t="s">
        <v>95</v>
      </c>
      <c r="AT23" s="22"/>
      <c r="AU23" s="22" t="s">
        <v>123</v>
      </c>
      <c r="AV23" s="15">
        <v>0.14699999999999999</v>
      </c>
      <c r="AW23" s="15" t="s">
        <v>169</v>
      </c>
      <c r="AX23" s="15">
        <f>1-0.97</f>
        <v>3.0000000000000027E-2</v>
      </c>
      <c r="AY23" s="15">
        <f>1-0.87</f>
        <v>0.13</v>
      </c>
      <c r="AZ23" s="15" t="s">
        <v>290</v>
      </c>
      <c r="BA23" s="15" t="s">
        <v>291</v>
      </c>
      <c r="BB23" s="15" t="s">
        <v>292</v>
      </c>
      <c r="BC23" s="15" t="s">
        <v>293</v>
      </c>
      <c r="BD23" s="15">
        <v>0.24</v>
      </c>
      <c r="BE23" s="27">
        <v>2.5000000000000001E-2</v>
      </c>
    </row>
    <row r="24" spans="1:57" x14ac:dyDescent="0.25">
      <c r="A24" s="15">
        <v>35</v>
      </c>
      <c r="B24" s="15" t="s">
        <v>294</v>
      </c>
      <c r="C24" s="15">
        <v>2017</v>
      </c>
      <c r="D24" s="15" t="s">
        <v>69</v>
      </c>
      <c r="E24" s="15" t="s">
        <v>295</v>
      </c>
      <c r="F24" s="15" t="s">
        <v>71</v>
      </c>
      <c r="G24" s="15" t="s">
        <v>105</v>
      </c>
      <c r="H24" s="16" t="s">
        <v>73</v>
      </c>
      <c r="I24" s="15" t="s">
        <v>74</v>
      </c>
      <c r="J24" s="15" t="s">
        <v>75</v>
      </c>
      <c r="K24" s="15" t="s">
        <v>76</v>
      </c>
      <c r="L24" s="15" t="s">
        <v>77</v>
      </c>
      <c r="M24" s="15" t="s">
        <v>110</v>
      </c>
      <c r="N24" s="15" t="s">
        <v>111</v>
      </c>
      <c r="O24" s="15" t="s">
        <v>79</v>
      </c>
      <c r="P24" s="15">
        <v>1</v>
      </c>
      <c r="Q24" s="15" t="s">
        <v>80</v>
      </c>
      <c r="R24" s="16" t="s">
        <v>81</v>
      </c>
      <c r="S24" s="32" t="s">
        <v>283</v>
      </c>
      <c r="T24" s="16" t="s">
        <v>115</v>
      </c>
      <c r="U24" s="15" t="s">
        <v>214</v>
      </c>
      <c r="V24" s="15" t="s">
        <v>215</v>
      </c>
      <c r="W24" s="15"/>
      <c r="X24" s="15" t="s">
        <v>87</v>
      </c>
      <c r="Y24" s="15" t="s">
        <v>88</v>
      </c>
      <c r="Z24" s="31">
        <v>265</v>
      </c>
      <c r="AA24" s="31">
        <v>17</v>
      </c>
      <c r="AB24" s="31">
        <v>3</v>
      </c>
      <c r="AC24" s="31">
        <v>11</v>
      </c>
      <c r="AD24" s="31">
        <v>3</v>
      </c>
      <c r="AE24" s="31">
        <v>17</v>
      </c>
      <c r="AF24" s="31">
        <v>17</v>
      </c>
      <c r="AG24" s="31">
        <v>248</v>
      </c>
      <c r="AH24" s="31">
        <v>35</v>
      </c>
      <c r="AI24" s="31">
        <v>95</v>
      </c>
      <c r="AJ24" s="31">
        <v>118</v>
      </c>
      <c r="AK24" s="31">
        <v>165</v>
      </c>
      <c r="AL24" s="31">
        <v>331</v>
      </c>
      <c r="AM24" s="15" t="s">
        <v>89</v>
      </c>
      <c r="AN24" s="15" t="s">
        <v>296</v>
      </c>
      <c r="AO24" s="16" t="s">
        <v>241</v>
      </c>
      <c r="AP24" s="15" t="s">
        <v>242</v>
      </c>
      <c r="AQ24" s="16" t="s">
        <v>93</v>
      </c>
      <c r="AR24" s="16" t="s">
        <v>94</v>
      </c>
      <c r="AS24" s="16" t="s">
        <v>95</v>
      </c>
      <c r="AT24" s="22"/>
      <c r="AU24" s="22" t="s">
        <v>297</v>
      </c>
      <c r="AV24" s="27">
        <v>3.2000000000000001E-2</v>
      </c>
      <c r="AW24" s="15" t="s">
        <v>87</v>
      </c>
      <c r="AX24" s="24">
        <v>0.5</v>
      </c>
      <c r="AY24" s="15">
        <v>0.33</v>
      </c>
      <c r="AZ24" s="15" t="s">
        <v>298</v>
      </c>
      <c r="BA24" s="15" t="s">
        <v>299</v>
      </c>
      <c r="BB24" s="15" t="s">
        <v>300</v>
      </c>
      <c r="BC24" s="15" t="s">
        <v>301</v>
      </c>
      <c r="BD24" s="15">
        <v>1.89</v>
      </c>
      <c r="BE24" s="26">
        <v>0.06</v>
      </c>
    </row>
    <row r="25" spans="1:57" x14ac:dyDescent="0.25">
      <c r="A25" s="15">
        <v>35</v>
      </c>
      <c r="B25" s="15" t="s">
        <v>294</v>
      </c>
      <c r="C25" s="15">
        <v>2017</v>
      </c>
      <c r="D25" s="15" t="s">
        <v>69</v>
      </c>
      <c r="E25" s="15" t="s">
        <v>295</v>
      </c>
      <c r="F25" s="15" t="s">
        <v>71</v>
      </c>
      <c r="G25" s="15" t="s">
        <v>105</v>
      </c>
      <c r="H25" s="15" t="s">
        <v>302</v>
      </c>
      <c r="I25" s="28" t="s">
        <v>303</v>
      </c>
      <c r="J25" s="15" t="s">
        <v>304</v>
      </c>
      <c r="K25" s="15" t="s">
        <v>76</v>
      </c>
      <c r="L25" s="15" t="s">
        <v>77</v>
      </c>
      <c r="M25" s="15" t="s">
        <v>110</v>
      </c>
      <c r="N25" s="15" t="s">
        <v>111</v>
      </c>
      <c r="O25" s="15" t="s">
        <v>210</v>
      </c>
      <c r="P25" s="15">
        <v>1</v>
      </c>
      <c r="Q25" s="15" t="s">
        <v>305</v>
      </c>
      <c r="R25" s="15" t="s">
        <v>306</v>
      </c>
      <c r="S25" s="28" t="s">
        <v>82</v>
      </c>
      <c r="T25" s="16" t="s">
        <v>115</v>
      </c>
      <c r="U25" s="15" t="s">
        <v>214</v>
      </c>
      <c r="V25" s="15" t="s">
        <v>215</v>
      </c>
      <c r="W25" s="15"/>
      <c r="X25" s="15" t="s">
        <v>87</v>
      </c>
      <c r="Y25" s="15" t="s">
        <v>88</v>
      </c>
      <c r="Z25" s="31">
        <v>86</v>
      </c>
      <c r="AA25" s="31">
        <v>9</v>
      </c>
      <c r="AB25" s="33">
        <v>3</v>
      </c>
      <c r="AC25" s="33">
        <v>3</v>
      </c>
      <c r="AD25" s="33">
        <v>3</v>
      </c>
      <c r="AE25" s="33">
        <v>9</v>
      </c>
      <c r="AF25" s="33">
        <v>9</v>
      </c>
      <c r="AG25" s="33">
        <v>77</v>
      </c>
      <c r="AH25" s="33">
        <v>1</v>
      </c>
      <c r="AI25" s="33">
        <v>24</v>
      </c>
      <c r="AJ25" s="33">
        <v>52</v>
      </c>
      <c r="AK25" s="33">
        <v>26</v>
      </c>
      <c r="AL25" s="33">
        <v>128</v>
      </c>
      <c r="AM25" s="15" t="s">
        <v>89</v>
      </c>
      <c r="AN25" s="15" t="s">
        <v>307</v>
      </c>
      <c r="AO25" s="16" t="s">
        <v>91</v>
      </c>
      <c r="AP25" s="15"/>
      <c r="AQ25" s="16" t="s">
        <v>93</v>
      </c>
      <c r="AR25" s="16" t="s">
        <v>94</v>
      </c>
      <c r="AS25" s="16" t="s">
        <v>95</v>
      </c>
      <c r="AT25" s="22"/>
      <c r="AU25" s="22" t="s">
        <v>97</v>
      </c>
      <c r="AV25" s="15">
        <v>0.68100000000000005</v>
      </c>
      <c r="AW25" s="15" t="s">
        <v>87</v>
      </c>
      <c r="AX25" s="24">
        <v>0.5</v>
      </c>
      <c r="AY25" s="15">
        <v>0.17</v>
      </c>
      <c r="AZ25" s="15" t="s">
        <v>308</v>
      </c>
      <c r="BA25" s="15" t="s">
        <v>309</v>
      </c>
      <c r="BB25" s="15" t="s">
        <v>310</v>
      </c>
      <c r="BC25" s="15" t="s">
        <v>311</v>
      </c>
      <c r="BD25" s="15">
        <v>6.06</v>
      </c>
      <c r="BE25" s="27">
        <v>1E-3</v>
      </c>
    </row>
    <row r="26" spans="1:57" x14ac:dyDescent="0.25">
      <c r="A26" s="15">
        <v>41</v>
      </c>
      <c r="B26" s="15" t="s">
        <v>312</v>
      </c>
      <c r="C26" s="15">
        <v>2016</v>
      </c>
      <c r="D26" s="15" t="s">
        <v>135</v>
      </c>
      <c r="E26" s="15" t="s">
        <v>313</v>
      </c>
      <c r="F26" s="15" t="s">
        <v>111</v>
      </c>
      <c r="G26" s="15" t="s">
        <v>105</v>
      </c>
      <c r="H26" s="15" t="s">
        <v>314</v>
      </c>
      <c r="I26" s="15" t="s">
        <v>74</v>
      </c>
      <c r="J26" s="15" t="s">
        <v>315</v>
      </c>
      <c r="K26" s="15" t="s">
        <v>139</v>
      </c>
      <c r="L26" s="15" t="s">
        <v>208</v>
      </c>
      <c r="M26" s="16" t="s">
        <v>316</v>
      </c>
      <c r="N26" s="15" t="s">
        <v>71</v>
      </c>
      <c r="O26" s="15" t="s">
        <v>79</v>
      </c>
      <c r="P26" s="15">
        <v>1</v>
      </c>
      <c r="Q26" s="15" t="s">
        <v>317</v>
      </c>
      <c r="R26" s="15" t="s">
        <v>318</v>
      </c>
      <c r="S26" s="16" t="s">
        <v>319</v>
      </c>
      <c r="T26" s="15" t="s">
        <v>320</v>
      </c>
      <c r="U26" s="15" t="s">
        <v>208</v>
      </c>
      <c r="V26" s="15" t="s">
        <v>208</v>
      </c>
      <c r="W26" s="15"/>
      <c r="X26" s="15" t="s">
        <v>208</v>
      </c>
      <c r="Y26" s="15" t="s">
        <v>208</v>
      </c>
      <c r="Z26" s="33">
        <v>18</v>
      </c>
      <c r="AA26" s="33">
        <v>6</v>
      </c>
      <c r="AB26" s="33" t="s">
        <v>208</v>
      </c>
      <c r="AC26" s="33" t="s">
        <v>208</v>
      </c>
      <c r="AD26" s="33" t="s">
        <v>208</v>
      </c>
      <c r="AE26" s="33" t="s">
        <v>208</v>
      </c>
      <c r="AF26" s="33" t="s">
        <v>208</v>
      </c>
      <c r="AG26" s="33">
        <v>12</v>
      </c>
      <c r="AH26" s="33" t="s">
        <v>208</v>
      </c>
      <c r="AI26" s="33" t="s">
        <v>208</v>
      </c>
      <c r="AJ26" s="33" t="s">
        <v>208</v>
      </c>
      <c r="AK26" s="33" t="s">
        <v>208</v>
      </c>
      <c r="AL26" s="33" t="s">
        <v>208</v>
      </c>
      <c r="AM26" s="15" t="s">
        <v>89</v>
      </c>
      <c r="AN26" s="15" t="s">
        <v>321</v>
      </c>
      <c r="AO26" s="16" t="s">
        <v>91</v>
      </c>
      <c r="AP26" s="15"/>
      <c r="AQ26" s="16" t="s">
        <v>93</v>
      </c>
      <c r="AR26" s="16" t="s">
        <v>94</v>
      </c>
      <c r="AS26" s="16" t="s">
        <v>95</v>
      </c>
      <c r="AT26" s="22" t="s">
        <v>322</v>
      </c>
      <c r="AU26" s="15" t="s">
        <v>97</v>
      </c>
      <c r="AV26" s="15"/>
      <c r="AW26" s="15"/>
      <c r="AX26" s="15"/>
      <c r="AY26" s="15"/>
      <c r="AZ26" s="15"/>
      <c r="BA26" s="15"/>
      <c r="BB26" s="15"/>
      <c r="BC26" s="15"/>
      <c r="BD26" s="15"/>
      <c r="BE26" s="15"/>
    </row>
    <row r="27" spans="1:57" x14ac:dyDescent="0.25">
      <c r="A27" s="15">
        <v>42</v>
      </c>
      <c r="B27" s="15" t="s">
        <v>323</v>
      </c>
      <c r="C27" s="15">
        <v>2016</v>
      </c>
      <c r="D27" s="15" t="s">
        <v>103</v>
      </c>
      <c r="E27" s="15" t="s">
        <v>324</v>
      </c>
      <c r="F27" s="15" t="s">
        <v>71</v>
      </c>
      <c r="G27" s="15" t="s">
        <v>105</v>
      </c>
      <c r="H27" s="15" t="s">
        <v>325</v>
      </c>
      <c r="I27" s="15" t="s">
        <v>107</v>
      </c>
      <c r="J27" s="15" t="s">
        <v>326</v>
      </c>
      <c r="K27" s="15" t="s">
        <v>76</v>
      </c>
      <c r="L27" s="15" t="s">
        <v>109</v>
      </c>
      <c r="M27" s="15" t="s">
        <v>110</v>
      </c>
      <c r="N27" s="15" t="s">
        <v>111</v>
      </c>
      <c r="O27" s="15" t="s">
        <v>112</v>
      </c>
      <c r="P27" s="15">
        <v>1</v>
      </c>
      <c r="Q27" s="15" t="s">
        <v>327</v>
      </c>
      <c r="R27" s="15" t="s">
        <v>328</v>
      </c>
      <c r="S27" s="15" t="s">
        <v>82</v>
      </c>
      <c r="T27" s="16" t="s">
        <v>115</v>
      </c>
      <c r="U27" s="16" t="s">
        <v>194</v>
      </c>
      <c r="V27" s="16" t="s">
        <v>195</v>
      </c>
      <c r="W27" s="15" t="s">
        <v>329</v>
      </c>
      <c r="X27" s="15" t="s">
        <v>87</v>
      </c>
      <c r="Y27" s="15" t="s">
        <v>88</v>
      </c>
      <c r="Z27" s="17">
        <v>436</v>
      </c>
      <c r="AA27" s="17">
        <v>244</v>
      </c>
      <c r="AB27" s="17">
        <v>84</v>
      </c>
      <c r="AC27" s="17">
        <v>115</v>
      </c>
      <c r="AD27" s="17">
        <v>45</v>
      </c>
      <c r="AE27" s="17">
        <v>283</v>
      </c>
      <c r="AF27" s="17">
        <v>205</v>
      </c>
      <c r="AG27" s="17">
        <v>192</v>
      </c>
      <c r="AH27" s="17">
        <v>73</v>
      </c>
      <c r="AI27" s="17">
        <v>80</v>
      </c>
      <c r="AJ27" s="17">
        <v>39</v>
      </c>
      <c r="AK27" s="17">
        <v>226</v>
      </c>
      <c r="AL27" s="17">
        <v>158</v>
      </c>
      <c r="AM27" s="15" t="s">
        <v>89</v>
      </c>
      <c r="AN27" s="15" t="s">
        <v>330</v>
      </c>
      <c r="AO27" s="16" t="s">
        <v>91</v>
      </c>
      <c r="AP27" s="15"/>
      <c r="AQ27" s="16" t="s">
        <v>93</v>
      </c>
      <c r="AR27" s="16" t="s">
        <v>94</v>
      </c>
      <c r="AS27" s="16" t="s">
        <v>150</v>
      </c>
      <c r="AT27" s="22"/>
      <c r="AU27" s="22" t="s">
        <v>331</v>
      </c>
      <c r="AV27" s="34">
        <v>5.3999999999999999E-2</v>
      </c>
      <c r="AW27" s="15" t="s">
        <v>88</v>
      </c>
      <c r="AX27" s="15">
        <f>1-0.58</f>
        <v>0.42000000000000004</v>
      </c>
      <c r="AY27" s="15">
        <f>1-0.59</f>
        <v>0.41000000000000003</v>
      </c>
      <c r="AZ27" s="15" t="s">
        <v>332</v>
      </c>
      <c r="BA27" s="15" t="s">
        <v>333</v>
      </c>
      <c r="BB27" s="15" t="s">
        <v>334</v>
      </c>
      <c r="BC27" s="15" t="s">
        <v>335</v>
      </c>
      <c r="BD27" s="15">
        <v>1.02</v>
      </c>
      <c r="BE27" s="15">
        <v>0.80500000000000005</v>
      </c>
    </row>
    <row r="28" spans="1:57" x14ac:dyDescent="0.25">
      <c r="A28" s="15">
        <v>42</v>
      </c>
      <c r="B28" s="15" t="s">
        <v>323</v>
      </c>
      <c r="C28" s="15">
        <v>2016</v>
      </c>
      <c r="D28" s="15" t="s">
        <v>103</v>
      </c>
      <c r="E28" s="15" t="s">
        <v>324</v>
      </c>
      <c r="F28" s="15" t="s">
        <v>71</v>
      </c>
      <c r="G28" s="15" t="s">
        <v>105</v>
      </c>
      <c r="H28" s="15" t="s">
        <v>325</v>
      </c>
      <c r="I28" s="15" t="s">
        <v>107</v>
      </c>
      <c r="J28" s="15" t="s">
        <v>326</v>
      </c>
      <c r="K28" s="15" t="s">
        <v>76</v>
      </c>
      <c r="L28" s="15" t="s">
        <v>109</v>
      </c>
      <c r="M28" s="15" t="s">
        <v>110</v>
      </c>
      <c r="N28" s="15" t="s">
        <v>111</v>
      </c>
      <c r="O28" s="15" t="s">
        <v>79</v>
      </c>
      <c r="P28" s="15">
        <v>0</v>
      </c>
      <c r="Q28" s="15" t="s">
        <v>336</v>
      </c>
      <c r="R28" s="15" t="s">
        <v>337</v>
      </c>
      <c r="S28" s="15" t="s">
        <v>82</v>
      </c>
      <c r="T28" s="16" t="s">
        <v>115</v>
      </c>
      <c r="U28" s="16" t="s">
        <v>194</v>
      </c>
      <c r="V28" s="16" t="s">
        <v>195</v>
      </c>
      <c r="W28" s="15" t="s">
        <v>329</v>
      </c>
      <c r="X28" s="15" t="s">
        <v>87</v>
      </c>
      <c r="Y28" s="15" t="s">
        <v>88</v>
      </c>
      <c r="Z28" s="17">
        <v>244</v>
      </c>
      <c r="AA28" s="17">
        <v>100</v>
      </c>
      <c r="AB28" s="17">
        <v>37</v>
      </c>
      <c r="AC28" s="17">
        <v>41</v>
      </c>
      <c r="AD28" s="17">
        <v>22</v>
      </c>
      <c r="AE28" s="17">
        <v>115</v>
      </c>
      <c r="AF28" s="17">
        <v>85</v>
      </c>
      <c r="AG28" s="17">
        <v>144</v>
      </c>
      <c r="AH28" s="17">
        <v>47</v>
      </c>
      <c r="AI28" s="17">
        <v>74</v>
      </c>
      <c r="AJ28" s="17">
        <v>23</v>
      </c>
      <c r="AK28" s="17">
        <v>168</v>
      </c>
      <c r="AL28" s="17">
        <v>120</v>
      </c>
      <c r="AM28" s="15" t="s">
        <v>89</v>
      </c>
      <c r="AN28" s="15" t="s">
        <v>330</v>
      </c>
      <c r="AO28" s="16" t="s">
        <v>91</v>
      </c>
      <c r="AP28" s="15"/>
      <c r="AQ28" s="16" t="s">
        <v>93</v>
      </c>
      <c r="AR28" s="16" t="s">
        <v>94</v>
      </c>
      <c r="AS28" s="18" t="s">
        <v>150</v>
      </c>
      <c r="AT28" s="22"/>
      <c r="AU28" s="22" t="s">
        <v>331</v>
      </c>
      <c r="AV28" s="15">
        <v>0.60699999999999998</v>
      </c>
      <c r="AW28" s="15" t="s">
        <v>88</v>
      </c>
      <c r="AX28" s="15">
        <f>1-0.58</f>
        <v>0.42000000000000004</v>
      </c>
      <c r="AY28" s="15">
        <f>1-0.57</f>
        <v>0.43000000000000005</v>
      </c>
      <c r="AZ28" s="15" t="s">
        <v>338</v>
      </c>
      <c r="BA28" s="15" t="s">
        <v>339</v>
      </c>
      <c r="BB28" s="15" t="s">
        <v>340</v>
      </c>
      <c r="BC28" s="15" t="s">
        <v>341</v>
      </c>
      <c r="BD28" s="15">
        <v>1.07</v>
      </c>
      <c r="BE28" s="15">
        <v>0.85699999999999998</v>
      </c>
    </row>
    <row r="29" spans="1:57" x14ac:dyDescent="0.25">
      <c r="A29" s="15">
        <v>47</v>
      </c>
      <c r="B29" s="15" t="s">
        <v>342</v>
      </c>
      <c r="C29" s="15">
        <v>2015</v>
      </c>
      <c r="D29" s="15" t="s">
        <v>343</v>
      </c>
      <c r="E29" s="15" t="s">
        <v>344</v>
      </c>
      <c r="F29" s="15" t="s">
        <v>71</v>
      </c>
      <c r="G29" s="15" t="s">
        <v>105</v>
      </c>
      <c r="H29" s="15" t="s">
        <v>345</v>
      </c>
      <c r="I29" s="15" t="s">
        <v>346</v>
      </c>
      <c r="J29" s="15" t="s">
        <v>347</v>
      </c>
      <c r="K29" s="15" t="s">
        <v>161</v>
      </c>
      <c r="L29" s="15" t="s">
        <v>109</v>
      </c>
      <c r="M29" s="15" t="s">
        <v>110</v>
      </c>
      <c r="N29" s="15" t="s">
        <v>71</v>
      </c>
      <c r="O29" s="15" t="s">
        <v>128</v>
      </c>
      <c r="P29" s="15">
        <v>1</v>
      </c>
      <c r="Q29" s="15" t="s">
        <v>336</v>
      </c>
      <c r="R29" s="15" t="s">
        <v>348</v>
      </c>
      <c r="S29" s="16" t="s">
        <v>213</v>
      </c>
      <c r="T29" s="16" t="s">
        <v>115</v>
      </c>
      <c r="U29" s="15" t="s">
        <v>116</v>
      </c>
      <c r="V29" s="15" t="s">
        <v>117</v>
      </c>
      <c r="W29" s="16" t="s">
        <v>349</v>
      </c>
      <c r="X29" s="15" t="s">
        <v>119</v>
      </c>
      <c r="Y29" s="15" t="s">
        <v>120</v>
      </c>
      <c r="Z29" s="17">
        <v>171</v>
      </c>
      <c r="AA29" s="17">
        <v>11</v>
      </c>
      <c r="AB29" s="17">
        <v>1</v>
      </c>
      <c r="AC29" s="17">
        <v>3</v>
      </c>
      <c r="AD29" s="17">
        <v>7</v>
      </c>
      <c r="AE29" s="17">
        <v>5</v>
      </c>
      <c r="AF29" s="17">
        <v>17</v>
      </c>
      <c r="AG29" s="17">
        <v>160</v>
      </c>
      <c r="AH29" s="17">
        <v>2</v>
      </c>
      <c r="AI29" s="17">
        <v>17</v>
      </c>
      <c r="AJ29" s="17">
        <v>141</v>
      </c>
      <c r="AK29" s="17">
        <v>21</v>
      </c>
      <c r="AL29" s="17">
        <v>299</v>
      </c>
      <c r="AM29" s="15" t="s">
        <v>89</v>
      </c>
      <c r="AN29" s="15"/>
      <c r="AO29" s="16" t="s">
        <v>91</v>
      </c>
      <c r="AP29" s="15"/>
      <c r="AQ29" s="16" t="s">
        <v>93</v>
      </c>
      <c r="AR29" s="16" t="s">
        <v>94</v>
      </c>
      <c r="AS29" s="18" t="s">
        <v>150</v>
      </c>
      <c r="AT29" s="22"/>
      <c r="AU29" s="22" t="s">
        <v>331</v>
      </c>
      <c r="AV29" s="15">
        <v>0.13200000000000001</v>
      </c>
      <c r="AW29" s="15" t="s">
        <v>119</v>
      </c>
      <c r="AX29" s="15">
        <v>0.23</v>
      </c>
      <c r="AY29" s="15">
        <v>7.0000000000000007E-2</v>
      </c>
      <c r="AZ29" s="15" t="s">
        <v>350</v>
      </c>
      <c r="BA29" s="15" t="s">
        <v>351</v>
      </c>
      <c r="BB29" s="15" t="s">
        <v>352</v>
      </c>
      <c r="BC29" s="15" t="s">
        <v>353</v>
      </c>
      <c r="BD29" s="15">
        <v>3.26</v>
      </c>
      <c r="BE29" s="41">
        <v>0.01</v>
      </c>
    </row>
    <row r="30" spans="1:57" x14ac:dyDescent="0.25">
      <c r="A30" s="15">
        <v>48</v>
      </c>
      <c r="B30" s="15" t="s">
        <v>354</v>
      </c>
      <c r="C30" s="15">
        <v>2015</v>
      </c>
      <c r="D30" s="15" t="s">
        <v>135</v>
      </c>
      <c r="E30" s="15" t="s">
        <v>355</v>
      </c>
      <c r="F30" s="15" t="s">
        <v>71</v>
      </c>
      <c r="G30" s="15" t="s">
        <v>105</v>
      </c>
      <c r="H30" s="15" t="s">
        <v>137</v>
      </c>
      <c r="I30" s="15" t="s">
        <v>74</v>
      </c>
      <c r="J30" s="15" t="s">
        <v>138</v>
      </c>
      <c r="K30" s="15" t="s">
        <v>139</v>
      </c>
      <c r="L30" s="16" t="s">
        <v>140</v>
      </c>
      <c r="M30" s="15" t="s">
        <v>110</v>
      </c>
      <c r="N30" s="15" t="s">
        <v>71</v>
      </c>
      <c r="O30" s="15" t="s">
        <v>141</v>
      </c>
      <c r="P30" s="15">
        <v>1</v>
      </c>
      <c r="Q30" s="15" t="s">
        <v>142</v>
      </c>
      <c r="R30" s="15" t="s">
        <v>143</v>
      </c>
      <c r="S30" s="19" t="s">
        <v>356</v>
      </c>
      <c r="T30" s="15" t="s">
        <v>145</v>
      </c>
      <c r="U30" s="30" t="s">
        <v>357</v>
      </c>
      <c r="V30" s="30" t="s">
        <v>358</v>
      </c>
      <c r="W30" s="15"/>
      <c r="X30" s="30" t="s">
        <v>87</v>
      </c>
      <c r="Y30" s="30" t="s">
        <v>88</v>
      </c>
      <c r="Z30" s="31">
        <v>409</v>
      </c>
      <c r="AA30" s="31">
        <v>162</v>
      </c>
      <c r="AB30" s="31">
        <v>55</v>
      </c>
      <c r="AC30" s="31">
        <v>77</v>
      </c>
      <c r="AD30" s="31">
        <v>30</v>
      </c>
      <c r="AE30" s="31">
        <v>187</v>
      </c>
      <c r="AF30" s="31">
        <v>137</v>
      </c>
      <c r="AG30" s="31">
        <v>247</v>
      </c>
      <c r="AH30" s="31">
        <v>111</v>
      </c>
      <c r="AI30" s="31">
        <v>112</v>
      </c>
      <c r="AJ30" s="31">
        <v>24</v>
      </c>
      <c r="AK30" s="31">
        <v>334</v>
      </c>
      <c r="AL30" s="31">
        <v>160</v>
      </c>
      <c r="AM30" s="16" t="s">
        <v>89</v>
      </c>
      <c r="AN30" s="15"/>
      <c r="AO30" s="18" t="s">
        <v>149</v>
      </c>
      <c r="AP30" s="15" t="s">
        <v>74</v>
      </c>
      <c r="AQ30" s="16" t="s">
        <v>93</v>
      </c>
      <c r="AR30" s="16" t="s">
        <v>94</v>
      </c>
      <c r="AS30" s="18" t="s">
        <v>150</v>
      </c>
      <c r="AT30" s="22"/>
      <c r="AU30" s="22" t="s">
        <v>151</v>
      </c>
      <c r="AV30" s="15">
        <v>0.66300000000000003</v>
      </c>
      <c r="AW30" s="15" t="s">
        <v>88</v>
      </c>
      <c r="AX30" s="15">
        <f>1-0.58</f>
        <v>0.42000000000000004</v>
      </c>
      <c r="AY30" s="15">
        <f>1-0.68</f>
        <v>0.31999999999999995</v>
      </c>
      <c r="AZ30" s="15" t="s">
        <v>359</v>
      </c>
      <c r="BA30" s="15" t="s">
        <v>360</v>
      </c>
      <c r="BB30" s="15" t="s">
        <v>361</v>
      </c>
      <c r="BC30" s="15" t="s">
        <v>362</v>
      </c>
      <c r="BD30" s="15">
        <v>1.56</v>
      </c>
      <c r="BE30" s="27">
        <v>4.0000000000000001E-3</v>
      </c>
    </row>
    <row r="31" spans="1:57" x14ac:dyDescent="0.25">
      <c r="A31" s="15">
        <v>52</v>
      </c>
      <c r="B31" s="15" t="s">
        <v>363</v>
      </c>
      <c r="C31" s="15">
        <v>2015</v>
      </c>
      <c r="D31" s="15" t="s">
        <v>343</v>
      </c>
      <c r="E31" s="15" t="s">
        <v>364</v>
      </c>
      <c r="F31" s="15" t="s">
        <v>111</v>
      </c>
      <c r="G31" s="15" t="s">
        <v>268</v>
      </c>
      <c r="H31" s="15" t="s">
        <v>208</v>
      </c>
      <c r="I31" s="15" t="s">
        <v>107</v>
      </c>
      <c r="J31" s="15" t="s">
        <v>365</v>
      </c>
      <c r="K31" s="15" t="s">
        <v>161</v>
      </c>
      <c r="L31" s="15" t="s">
        <v>208</v>
      </c>
      <c r="M31" s="15" t="s">
        <v>110</v>
      </c>
      <c r="N31" s="15" t="s">
        <v>71</v>
      </c>
      <c r="O31" s="15" t="s">
        <v>112</v>
      </c>
      <c r="P31" s="15">
        <v>1</v>
      </c>
      <c r="Q31" s="15" t="s">
        <v>366</v>
      </c>
      <c r="R31" s="15" t="s">
        <v>367</v>
      </c>
      <c r="S31" s="15" t="s">
        <v>368</v>
      </c>
      <c r="T31" s="15" t="s">
        <v>145</v>
      </c>
      <c r="U31" s="15" t="s">
        <v>208</v>
      </c>
      <c r="V31" s="15" t="s">
        <v>208</v>
      </c>
      <c r="W31" s="15"/>
      <c r="X31" s="15" t="s">
        <v>208</v>
      </c>
      <c r="Y31" s="15" t="s">
        <v>208</v>
      </c>
      <c r="Z31" s="31">
        <v>131</v>
      </c>
      <c r="AA31" s="31">
        <v>41</v>
      </c>
      <c r="AB31" s="33" t="s">
        <v>208</v>
      </c>
      <c r="AC31" s="33" t="s">
        <v>208</v>
      </c>
      <c r="AD31" s="33" t="s">
        <v>208</v>
      </c>
      <c r="AE31" s="33" t="s">
        <v>208</v>
      </c>
      <c r="AF31" s="33" t="s">
        <v>208</v>
      </c>
      <c r="AG31" s="17">
        <v>90</v>
      </c>
      <c r="AH31" s="33" t="s">
        <v>208</v>
      </c>
      <c r="AI31" s="33" t="s">
        <v>208</v>
      </c>
      <c r="AJ31" s="33" t="s">
        <v>208</v>
      </c>
      <c r="AK31" s="33" t="s">
        <v>208</v>
      </c>
      <c r="AL31" s="33" t="s">
        <v>208</v>
      </c>
      <c r="AM31" s="15" t="s">
        <v>121</v>
      </c>
      <c r="AN31" s="15"/>
      <c r="AO31" s="18" t="s">
        <v>149</v>
      </c>
      <c r="AP31" s="15" t="s">
        <v>369</v>
      </c>
      <c r="AQ31" s="16" t="s">
        <v>93</v>
      </c>
      <c r="AR31" s="16" t="s">
        <v>94</v>
      </c>
      <c r="AS31" s="18" t="s">
        <v>95</v>
      </c>
      <c r="AT31" s="22"/>
      <c r="AU31" s="15" t="s">
        <v>370</v>
      </c>
      <c r="AV31" s="15"/>
      <c r="AW31" s="15"/>
      <c r="AX31" s="15"/>
      <c r="AY31" s="15"/>
      <c r="AZ31" s="15"/>
      <c r="BA31" s="15"/>
      <c r="BB31" s="15"/>
      <c r="BC31" s="15"/>
      <c r="BD31" s="15"/>
      <c r="BE31" s="15"/>
    </row>
    <row r="32" spans="1:57" x14ac:dyDescent="0.25">
      <c r="A32" s="15">
        <v>53</v>
      </c>
      <c r="B32" s="30" t="s">
        <v>323</v>
      </c>
      <c r="C32" s="15">
        <v>2015</v>
      </c>
      <c r="D32" s="15" t="s">
        <v>103</v>
      </c>
      <c r="E32" s="15" t="s">
        <v>371</v>
      </c>
      <c r="F32" s="15" t="s">
        <v>71</v>
      </c>
      <c r="G32" s="30" t="s">
        <v>105</v>
      </c>
      <c r="H32" s="15" t="s">
        <v>325</v>
      </c>
      <c r="I32" s="15" t="s">
        <v>107</v>
      </c>
      <c r="J32" s="15" t="s">
        <v>372</v>
      </c>
      <c r="K32" s="15" t="s">
        <v>76</v>
      </c>
      <c r="L32" s="15" t="s">
        <v>109</v>
      </c>
      <c r="M32" s="15" t="s">
        <v>110</v>
      </c>
      <c r="N32" s="15" t="s">
        <v>111</v>
      </c>
      <c r="O32" s="15" t="s">
        <v>112</v>
      </c>
      <c r="P32" s="15">
        <v>1</v>
      </c>
      <c r="Q32" s="30" t="s">
        <v>327</v>
      </c>
      <c r="R32" s="30" t="s">
        <v>373</v>
      </c>
      <c r="S32" s="35" t="s">
        <v>82</v>
      </c>
      <c r="T32" s="16" t="s">
        <v>83</v>
      </c>
      <c r="U32" s="30" t="s">
        <v>374</v>
      </c>
      <c r="V32" s="30" t="s">
        <v>375</v>
      </c>
      <c r="W32" s="15"/>
      <c r="X32" s="30" t="s">
        <v>87</v>
      </c>
      <c r="Y32" s="30" t="s">
        <v>88</v>
      </c>
      <c r="Z32" s="31">
        <v>356</v>
      </c>
      <c r="AA32" s="31">
        <v>199</v>
      </c>
      <c r="AB32" s="31">
        <v>56</v>
      </c>
      <c r="AC32" s="31">
        <v>98</v>
      </c>
      <c r="AD32" s="31">
        <v>45</v>
      </c>
      <c r="AE32" s="31">
        <v>210</v>
      </c>
      <c r="AF32" s="31">
        <v>188</v>
      </c>
      <c r="AG32" s="31">
        <v>157</v>
      </c>
      <c r="AH32" s="31">
        <v>47</v>
      </c>
      <c r="AI32" s="31">
        <v>65</v>
      </c>
      <c r="AJ32" s="31">
        <v>45</v>
      </c>
      <c r="AK32" s="31">
        <v>159</v>
      </c>
      <c r="AL32" s="31">
        <v>155</v>
      </c>
      <c r="AM32" s="15" t="s">
        <v>376</v>
      </c>
      <c r="AN32" s="15" t="s">
        <v>377</v>
      </c>
      <c r="AO32" s="16" t="s">
        <v>241</v>
      </c>
      <c r="AP32" s="15" t="s">
        <v>242</v>
      </c>
      <c r="AQ32" s="16" t="s">
        <v>93</v>
      </c>
      <c r="AR32" s="16" t="s">
        <v>94</v>
      </c>
      <c r="AS32" s="18" t="s">
        <v>150</v>
      </c>
      <c r="AT32" s="22"/>
      <c r="AU32" s="22" t="s">
        <v>378</v>
      </c>
      <c r="AV32" s="27">
        <v>3.6999999999999998E-2</v>
      </c>
      <c r="AW32" s="15" t="s">
        <v>88</v>
      </c>
      <c r="AX32" s="15">
        <f>1-0.53</f>
        <v>0.47</v>
      </c>
      <c r="AY32" s="15">
        <f>1-0.51</f>
        <v>0.49</v>
      </c>
      <c r="AZ32" s="15" t="s">
        <v>379</v>
      </c>
      <c r="BA32" s="15" t="s">
        <v>380</v>
      </c>
      <c r="BB32" s="15" t="s">
        <v>381</v>
      </c>
      <c r="BC32" s="15" t="s">
        <v>382</v>
      </c>
      <c r="BD32" s="15">
        <v>0.92</v>
      </c>
      <c r="BE32" s="15">
        <v>0.58799999999999997</v>
      </c>
    </row>
    <row r="33" spans="1:57" x14ac:dyDescent="0.25">
      <c r="A33" s="15">
        <v>53</v>
      </c>
      <c r="B33" s="30" t="s">
        <v>323</v>
      </c>
      <c r="C33" s="15">
        <v>2015</v>
      </c>
      <c r="D33" s="15" t="s">
        <v>103</v>
      </c>
      <c r="E33" s="15" t="s">
        <v>371</v>
      </c>
      <c r="F33" s="15" t="s">
        <v>71</v>
      </c>
      <c r="G33" s="30" t="s">
        <v>105</v>
      </c>
      <c r="H33" s="15" t="s">
        <v>325</v>
      </c>
      <c r="I33" s="15" t="s">
        <v>107</v>
      </c>
      <c r="J33" s="15" t="s">
        <v>372</v>
      </c>
      <c r="K33" s="15" t="s">
        <v>76</v>
      </c>
      <c r="L33" s="15" t="s">
        <v>109</v>
      </c>
      <c r="M33" s="15" t="s">
        <v>110</v>
      </c>
      <c r="N33" s="15" t="s">
        <v>111</v>
      </c>
      <c r="O33" s="15" t="s">
        <v>112</v>
      </c>
      <c r="P33" s="15">
        <v>1</v>
      </c>
      <c r="Q33" s="30" t="s">
        <v>327</v>
      </c>
      <c r="R33" s="30" t="s">
        <v>373</v>
      </c>
      <c r="S33" s="30" t="s">
        <v>82</v>
      </c>
      <c r="T33" s="16" t="s">
        <v>83</v>
      </c>
      <c r="U33" s="30" t="s">
        <v>374</v>
      </c>
      <c r="V33" s="30" t="s">
        <v>383</v>
      </c>
      <c r="W33" s="15"/>
      <c r="X33" s="30" t="s">
        <v>168</v>
      </c>
      <c r="Y33" s="30" t="s">
        <v>169</v>
      </c>
      <c r="Z33" s="31">
        <v>356</v>
      </c>
      <c r="AA33" s="31">
        <v>199</v>
      </c>
      <c r="AB33" s="17">
        <v>38</v>
      </c>
      <c r="AC33" s="17">
        <v>88</v>
      </c>
      <c r="AD33" s="17">
        <v>73</v>
      </c>
      <c r="AE33" s="17">
        <v>164</v>
      </c>
      <c r="AF33" s="17">
        <v>234</v>
      </c>
      <c r="AG33" s="17">
        <v>157</v>
      </c>
      <c r="AH33" s="17">
        <v>42</v>
      </c>
      <c r="AI33" s="17">
        <v>73</v>
      </c>
      <c r="AJ33" s="17">
        <v>42</v>
      </c>
      <c r="AK33" s="17">
        <v>157</v>
      </c>
      <c r="AL33" s="17">
        <v>157</v>
      </c>
      <c r="AM33" s="15" t="s">
        <v>376</v>
      </c>
      <c r="AN33" s="15" t="s">
        <v>377</v>
      </c>
      <c r="AO33" s="16" t="s">
        <v>91</v>
      </c>
      <c r="AP33" s="15"/>
      <c r="AQ33" s="16" t="s">
        <v>93</v>
      </c>
      <c r="AR33" s="16" t="s">
        <v>94</v>
      </c>
      <c r="AS33" s="16" t="s">
        <v>150</v>
      </c>
      <c r="AT33" s="22"/>
      <c r="AU33" s="22" t="s">
        <v>384</v>
      </c>
      <c r="AV33" s="15">
        <v>0.42499999999999999</v>
      </c>
      <c r="AW33" s="15" t="s">
        <v>168</v>
      </c>
      <c r="AX33" s="15">
        <v>0.41</v>
      </c>
      <c r="AY33" s="24">
        <v>0.5</v>
      </c>
      <c r="AZ33" s="15" t="s">
        <v>385</v>
      </c>
      <c r="BA33" s="15" t="s">
        <v>386</v>
      </c>
      <c r="BB33" s="15" t="s">
        <v>387</v>
      </c>
      <c r="BC33" s="15" t="s">
        <v>388</v>
      </c>
      <c r="BD33" s="15">
        <v>0.72</v>
      </c>
      <c r="BE33" s="27">
        <v>2.5000000000000001E-2</v>
      </c>
    </row>
    <row r="34" spans="1:57" x14ac:dyDescent="0.25">
      <c r="A34" s="15">
        <v>53</v>
      </c>
      <c r="B34" s="30" t="s">
        <v>323</v>
      </c>
      <c r="C34" s="15">
        <v>2015</v>
      </c>
      <c r="D34" s="15" t="s">
        <v>103</v>
      </c>
      <c r="E34" s="15" t="s">
        <v>371</v>
      </c>
      <c r="F34" s="15" t="s">
        <v>71</v>
      </c>
      <c r="G34" s="30" t="s">
        <v>105</v>
      </c>
      <c r="H34" s="15" t="s">
        <v>325</v>
      </c>
      <c r="I34" s="15" t="s">
        <v>74</v>
      </c>
      <c r="J34" s="15" t="s">
        <v>372</v>
      </c>
      <c r="K34" s="15" t="s">
        <v>76</v>
      </c>
      <c r="L34" s="15" t="s">
        <v>109</v>
      </c>
      <c r="M34" s="15" t="s">
        <v>110</v>
      </c>
      <c r="N34" s="15" t="s">
        <v>111</v>
      </c>
      <c r="O34" s="15" t="s">
        <v>79</v>
      </c>
      <c r="P34" s="15">
        <v>0</v>
      </c>
      <c r="Q34" s="16" t="s">
        <v>737</v>
      </c>
      <c r="R34" s="16" t="s">
        <v>736</v>
      </c>
      <c r="S34" s="30" t="s">
        <v>82</v>
      </c>
      <c r="T34" s="16" t="s">
        <v>83</v>
      </c>
      <c r="U34" s="30" t="s">
        <v>374</v>
      </c>
      <c r="V34" s="30" t="s">
        <v>375</v>
      </c>
      <c r="W34" s="15"/>
      <c r="X34" s="30" t="s">
        <v>87</v>
      </c>
      <c r="Y34" s="30" t="s">
        <v>88</v>
      </c>
      <c r="Z34" s="17">
        <v>244</v>
      </c>
      <c r="AA34" s="17">
        <v>76</v>
      </c>
      <c r="AB34" s="17">
        <v>21</v>
      </c>
      <c r="AC34" s="17">
        <v>34</v>
      </c>
      <c r="AD34" s="17">
        <v>21</v>
      </c>
      <c r="AE34" s="17">
        <v>76</v>
      </c>
      <c r="AF34" s="17">
        <v>76</v>
      </c>
      <c r="AG34" s="17">
        <v>123</v>
      </c>
      <c r="AH34" s="17">
        <v>35</v>
      </c>
      <c r="AI34" s="17">
        <v>64</v>
      </c>
      <c r="AJ34" s="17">
        <v>24</v>
      </c>
      <c r="AK34" s="17">
        <v>134</v>
      </c>
      <c r="AL34" s="17">
        <v>112</v>
      </c>
      <c r="AM34" s="15" t="s">
        <v>376</v>
      </c>
      <c r="AN34" s="15" t="s">
        <v>377</v>
      </c>
      <c r="AO34" s="16" t="s">
        <v>91</v>
      </c>
      <c r="AP34" s="15"/>
      <c r="AQ34" s="16" t="s">
        <v>93</v>
      </c>
      <c r="AR34" s="16" t="s">
        <v>94</v>
      </c>
      <c r="AS34" s="16" t="s">
        <v>150</v>
      </c>
      <c r="AT34" s="22"/>
      <c r="AU34" s="22" t="s">
        <v>384</v>
      </c>
      <c r="AV34" s="15">
        <v>0.71599999999999997</v>
      </c>
      <c r="AW34" s="15" t="s">
        <v>88</v>
      </c>
      <c r="AX34" s="24">
        <v>0.5</v>
      </c>
      <c r="AY34" s="24">
        <v>0.46</v>
      </c>
      <c r="AZ34" s="15" t="s">
        <v>742</v>
      </c>
      <c r="BA34" s="15" t="s">
        <v>743</v>
      </c>
      <c r="BB34" s="15" t="s">
        <v>744</v>
      </c>
      <c r="BC34" s="15" t="s">
        <v>745</v>
      </c>
      <c r="BD34" s="24">
        <v>1.2</v>
      </c>
      <c r="BE34" s="15">
        <v>0.38800000000000001</v>
      </c>
    </row>
    <row r="35" spans="1:57" x14ac:dyDescent="0.25">
      <c r="A35" s="15">
        <v>53</v>
      </c>
      <c r="B35" s="30" t="s">
        <v>323</v>
      </c>
      <c r="C35" s="15">
        <v>2015</v>
      </c>
      <c r="D35" s="15" t="s">
        <v>103</v>
      </c>
      <c r="E35" s="15" t="s">
        <v>371</v>
      </c>
      <c r="F35" s="15" t="s">
        <v>71</v>
      </c>
      <c r="G35" s="30" t="s">
        <v>105</v>
      </c>
      <c r="H35" s="15" t="s">
        <v>325</v>
      </c>
      <c r="I35" s="15" t="s">
        <v>74</v>
      </c>
      <c r="J35" s="15" t="s">
        <v>372</v>
      </c>
      <c r="K35" s="15" t="s">
        <v>76</v>
      </c>
      <c r="L35" s="15" t="s">
        <v>109</v>
      </c>
      <c r="M35" s="15" t="s">
        <v>110</v>
      </c>
      <c r="N35" s="15" t="s">
        <v>111</v>
      </c>
      <c r="O35" s="15" t="s">
        <v>79</v>
      </c>
      <c r="P35" s="15">
        <v>0</v>
      </c>
      <c r="Q35" s="16" t="s">
        <v>737</v>
      </c>
      <c r="R35" s="16" t="s">
        <v>736</v>
      </c>
      <c r="S35" s="35" t="s">
        <v>82</v>
      </c>
      <c r="T35" s="16" t="s">
        <v>83</v>
      </c>
      <c r="U35" s="30" t="s">
        <v>374</v>
      </c>
      <c r="V35" s="30" t="s">
        <v>383</v>
      </c>
      <c r="W35" s="15"/>
      <c r="X35" s="30" t="s">
        <v>168</v>
      </c>
      <c r="Y35" s="30" t="s">
        <v>169</v>
      </c>
      <c r="Z35" s="17">
        <v>244</v>
      </c>
      <c r="AA35" s="17">
        <v>76</v>
      </c>
      <c r="AB35" s="17">
        <v>14</v>
      </c>
      <c r="AC35" s="17">
        <v>34</v>
      </c>
      <c r="AD35" s="17">
        <v>28</v>
      </c>
      <c r="AE35" s="17">
        <v>62</v>
      </c>
      <c r="AF35" s="17">
        <v>90</v>
      </c>
      <c r="AG35" s="17">
        <v>123</v>
      </c>
      <c r="AH35" s="17">
        <v>24</v>
      </c>
      <c r="AI35" s="17">
        <v>54</v>
      </c>
      <c r="AJ35" s="17">
        <v>45</v>
      </c>
      <c r="AK35" s="17">
        <v>102</v>
      </c>
      <c r="AL35" s="17">
        <v>144</v>
      </c>
      <c r="AM35" s="15" t="s">
        <v>376</v>
      </c>
      <c r="AN35" s="15" t="s">
        <v>377</v>
      </c>
      <c r="AO35" s="16" t="s">
        <v>91</v>
      </c>
      <c r="AP35" s="15"/>
      <c r="AQ35" s="16" t="s">
        <v>93</v>
      </c>
      <c r="AR35" s="16" t="s">
        <v>94</v>
      </c>
      <c r="AS35" s="16" t="s">
        <v>150</v>
      </c>
      <c r="AT35" s="22"/>
      <c r="AU35" s="22" t="s">
        <v>384</v>
      </c>
      <c r="AV35" s="26">
        <v>0.35099999999999998</v>
      </c>
      <c r="AW35" s="15" t="s">
        <v>168</v>
      </c>
      <c r="AX35" s="15">
        <v>0.41</v>
      </c>
      <c r="AY35" s="15">
        <v>0.41</v>
      </c>
      <c r="AZ35" s="15" t="s">
        <v>738</v>
      </c>
      <c r="BA35" s="15" t="s">
        <v>739</v>
      </c>
      <c r="BB35" s="15" t="s">
        <v>740</v>
      </c>
      <c r="BC35" s="15" t="s">
        <v>741</v>
      </c>
      <c r="BD35" s="15">
        <v>0.97</v>
      </c>
      <c r="BE35" s="26">
        <v>0.89900000000000002</v>
      </c>
    </row>
    <row r="36" spans="1:57" x14ac:dyDescent="0.25">
      <c r="A36" s="15">
        <v>54</v>
      </c>
      <c r="B36" s="30" t="s">
        <v>323</v>
      </c>
      <c r="C36" s="15">
        <v>2015</v>
      </c>
      <c r="D36" s="15" t="s">
        <v>103</v>
      </c>
      <c r="E36" s="15" t="s">
        <v>389</v>
      </c>
      <c r="F36" s="15" t="s">
        <v>71</v>
      </c>
      <c r="G36" s="30" t="s">
        <v>105</v>
      </c>
      <c r="H36" s="15" t="s">
        <v>325</v>
      </c>
      <c r="I36" s="15" t="s">
        <v>107</v>
      </c>
      <c r="J36" s="15" t="s">
        <v>390</v>
      </c>
      <c r="K36" s="15" t="s">
        <v>76</v>
      </c>
      <c r="L36" s="15" t="s">
        <v>109</v>
      </c>
      <c r="M36" s="15" t="s">
        <v>110</v>
      </c>
      <c r="N36" s="15" t="s">
        <v>71</v>
      </c>
      <c r="O36" s="15" t="s">
        <v>112</v>
      </c>
      <c r="P36" s="15">
        <v>1</v>
      </c>
      <c r="Q36" s="15" t="s">
        <v>391</v>
      </c>
      <c r="R36" s="15" t="s">
        <v>392</v>
      </c>
      <c r="S36" s="15" t="s">
        <v>213</v>
      </c>
      <c r="T36" s="16" t="s">
        <v>115</v>
      </c>
      <c r="U36" s="23" t="s">
        <v>116</v>
      </c>
      <c r="V36" s="15" t="s">
        <v>117</v>
      </c>
      <c r="W36" s="16" t="s">
        <v>349</v>
      </c>
      <c r="X36" s="15" t="s">
        <v>119</v>
      </c>
      <c r="Y36" s="15" t="s">
        <v>120</v>
      </c>
      <c r="Z36" s="17">
        <v>330</v>
      </c>
      <c r="AA36" s="17">
        <v>156</v>
      </c>
      <c r="AB36" s="17">
        <v>0</v>
      </c>
      <c r="AC36" s="17">
        <v>8</v>
      </c>
      <c r="AD36" s="17">
        <v>148</v>
      </c>
      <c r="AE36" s="17">
        <v>8</v>
      </c>
      <c r="AF36" s="17">
        <v>304</v>
      </c>
      <c r="AG36" s="17">
        <v>174</v>
      </c>
      <c r="AH36" s="17">
        <v>1</v>
      </c>
      <c r="AI36" s="17">
        <v>13</v>
      </c>
      <c r="AJ36" s="17">
        <v>160</v>
      </c>
      <c r="AK36" s="17">
        <v>15</v>
      </c>
      <c r="AL36" s="17">
        <v>333</v>
      </c>
      <c r="AM36" s="25" t="s">
        <v>376</v>
      </c>
      <c r="AN36" s="15" t="s">
        <v>393</v>
      </c>
      <c r="AO36" s="16" t="s">
        <v>91</v>
      </c>
      <c r="AP36" s="15"/>
      <c r="AQ36" s="16" t="s">
        <v>93</v>
      </c>
      <c r="AR36" s="16" t="s">
        <v>94</v>
      </c>
      <c r="AS36" s="16" t="s">
        <v>150</v>
      </c>
      <c r="AT36" s="22"/>
      <c r="AU36" s="22" t="s">
        <v>384</v>
      </c>
      <c r="AV36" s="26">
        <v>0.27</v>
      </c>
      <c r="AW36" s="15" t="s">
        <v>119</v>
      </c>
      <c r="AX36" s="15">
        <v>0.03</v>
      </c>
      <c r="AY36" s="15">
        <v>0.04</v>
      </c>
      <c r="AZ36" s="15" t="s">
        <v>394</v>
      </c>
      <c r="BA36" s="15" t="s">
        <v>395</v>
      </c>
      <c r="BB36" s="15" t="s">
        <v>396</v>
      </c>
      <c r="BC36" s="15" t="s">
        <v>397</v>
      </c>
      <c r="BD36" s="15">
        <v>0.63</v>
      </c>
      <c r="BE36" s="15">
        <v>0.23400000000000001</v>
      </c>
    </row>
    <row r="37" spans="1:57" x14ac:dyDescent="0.25">
      <c r="A37" s="15">
        <v>55</v>
      </c>
      <c r="B37" s="15" t="s">
        <v>398</v>
      </c>
      <c r="C37" s="15">
        <v>2015</v>
      </c>
      <c r="D37" s="15" t="s">
        <v>399</v>
      </c>
      <c r="E37" s="15" t="s">
        <v>400</v>
      </c>
      <c r="F37" s="28" t="s">
        <v>111</v>
      </c>
      <c r="G37" s="15" t="s">
        <v>268</v>
      </c>
      <c r="H37" s="15" t="s">
        <v>401</v>
      </c>
      <c r="I37" s="15" t="s">
        <v>74</v>
      </c>
      <c r="J37" s="15" t="s">
        <v>402</v>
      </c>
      <c r="K37" s="15" t="s">
        <v>76</v>
      </c>
      <c r="L37" s="15" t="s">
        <v>109</v>
      </c>
      <c r="M37" s="15" t="s">
        <v>110</v>
      </c>
      <c r="N37" s="15" t="s">
        <v>111</v>
      </c>
      <c r="O37" s="15" t="s">
        <v>141</v>
      </c>
      <c r="P37" s="15">
        <v>0</v>
      </c>
      <c r="Q37" s="28" t="s">
        <v>746</v>
      </c>
      <c r="R37" s="28" t="s">
        <v>747</v>
      </c>
      <c r="S37" s="30" t="s">
        <v>82</v>
      </c>
      <c r="T37" s="16" t="s">
        <v>83</v>
      </c>
      <c r="U37" s="28" t="s">
        <v>208</v>
      </c>
      <c r="V37" s="15" t="s">
        <v>208</v>
      </c>
      <c r="W37" s="15"/>
      <c r="X37" s="15" t="s">
        <v>208</v>
      </c>
      <c r="Y37" s="15" t="s">
        <v>208</v>
      </c>
      <c r="Z37" s="33">
        <v>145</v>
      </c>
      <c r="AA37" s="33" t="s">
        <v>208</v>
      </c>
      <c r="AB37" s="33" t="s">
        <v>208</v>
      </c>
      <c r="AC37" s="33" t="s">
        <v>208</v>
      </c>
      <c r="AD37" s="33" t="s">
        <v>208</v>
      </c>
      <c r="AE37" s="33" t="s">
        <v>208</v>
      </c>
      <c r="AF37" s="33" t="s">
        <v>208</v>
      </c>
      <c r="AG37" s="33" t="s">
        <v>208</v>
      </c>
      <c r="AH37" s="33" t="s">
        <v>208</v>
      </c>
      <c r="AI37" s="33" t="s">
        <v>208</v>
      </c>
      <c r="AJ37" s="33" t="s">
        <v>208</v>
      </c>
      <c r="AK37" s="33" t="s">
        <v>208</v>
      </c>
      <c r="AL37" s="33" t="s">
        <v>208</v>
      </c>
      <c r="AM37" s="18" t="s">
        <v>89</v>
      </c>
      <c r="AN37" s="15" t="s">
        <v>403</v>
      </c>
      <c r="AO37" s="16" t="s">
        <v>91</v>
      </c>
      <c r="AP37" s="15"/>
      <c r="AQ37" s="16" t="s">
        <v>93</v>
      </c>
      <c r="AR37" s="16" t="s">
        <v>94</v>
      </c>
      <c r="AS37" s="16" t="s">
        <v>150</v>
      </c>
      <c r="AT37" s="22"/>
      <c r="AU37" s="15" t="s">
        <v>331</v>
      </c>
      <c r="AV37" s="15"/>
      <c r="AW37" s="15"/>
      <c r="AX37" s="15"/>
      <c r="AY37" s="15"/>
      <c r="AZ37" s="15"/>
      <c r="BA37" s="15"/>
      <c r="BB37" s="15"/>
      <c r="BC37" s="15"/>
      <c r="BD37" s="15"/>
      <c r="BE37" s="15"/>
    </row>
    <row r="38" spans="1:57" x14ac:dyDescent="0.25">
      <c r="A38" s="15">
        <v>59</v>
      </c>
      <c r="B38" s="15" t="s">
        <v>404</v>
      </c>
      <c r="C38" s="15">
        <v>2014</v>
      </c>
      <c r="D38" s="15" t="s">
        <v>405</v>
      </c>
      <c r="E38" s="15" t="s">
        <v>406</v>
      </c>
      <c r="F38" s="15" t="s">
        <v>71</v>
      </c>
      <c r="G38" s="15" t="s">
        <v>105</v>
      </c>
      <c r="H38" s="15" t="s">
        <v>407</v>
      </c>
      <c r="I38" s="16" t="s">
        <v>107</v>
      </c>
      <c r="J38" s="15" t="s">
        <v>408</v>
      </c>
      <c r="K38" s="15" t="s">
        <v>76</v>
      </c>
      <c r="L38" s="15" t="s">
        <v>140</v>
      </c>
      <c r="M38" s="28" t="s">
        <v>110</v>
      </c>
      <c r="N38" s="15" t="s">
        <v>71</v>
      </c>
      <c r="O38" s="15" t="s">
        <v>210</v>
      </c>
      <c r="P38" s="15">
        <v>1</v>
      </c>
      <c r="Q38" s="15" t="s">
        <v>409</v>
      </c>
      <c r="R38" s="15" t="s">
        <v>410</v>
      </c>
      <c r="S38" s="16" t="s">
        <v>213</v>
      </c>
      <c r="T38" s="16" t="s">
        <v>115</v>
      </c>
      <c r="U38" s="16" t="s">
        <v>214</v>
      </c>
      <c r="V38" s="16" t="s">
        <v>221</v>
      </c>
      <c r="W38" s="15"/>
      <c r="X38" s="16" t="s">
        <v>168</v>
      </c>
      <c r="Y38" s="16" t="s">
        <v>169</v>
      </c>
      <c r="Z38" s="17">
        <v>293</v>
      </c>
      <c r="AA38" s="17">
        <v>34</v>
      </c>
      <c r="AB38" s="17">
        <v>0</v>
      </c>
      <c r="AC38" s="17">
        <v>3</v>
      </c>
      <c r="AD38" s="17">
        <v>31</v>
      </c>
      <c r="AE38" s="17">
        <v>3</v>
      </c>
      <c r="AF38" s="17">
        <v>65</v>
      </c>
      <c r="AG38" s="17">
        <v>259</v>
      </c>
      <c r="AH38" s="17">
        <v>2</v>
      </c>
      <c r="AI38" s="17">
        <v>22</v>
      </c>
      <c r="AJ38" s="17">
        <v>235</v>
      </c>
      <c r="AK38" s="17">
        <v>26</v>
      </c>
      <c r="AL38" s="17">
        <v>492</v>
      </c>
      <c r="AM38" s="18" t="s">
        <v>89</v>
      </c>
      <c r="AN38" s="15" t="s">
        <v>411</v>
      </c>
      <c r="AO38" s="16" t="s">
        <v>149</v>
      </c>
      <c r="AP38" s="15" t="s">
        <v>412</v>
      </c>
      <c r="AQ38" s="16" t="s">
        <v>93</v>
      </c>
      <c r="AR38" s="15" t="s">
        <v>413</v>
      </c>
      <c r="AS38" s="18" t="s">
        <v>95</v>
      </c>
      <c r="AT38" s="22" t="s">
        <v>414</v>
      </c>
      <c r="AU38" s="22" t="s">
        <v>415</v>
      </c>
      <c r="AV38" s="15">
        <v>0.124</v>
      </c>
      <c r="AW38" s="15" t="s">
        <v>168</v>
      </c>
      <c r="AX38" s="15">
        <v>0.04</v>
      </c>
      <c r="AY38" s="15">
        <v>0.05</v>
      </c>
      <c r="AZ38" s="15" t="s">
        <v>416</v>
      </c>
      <c r="BA38" s="15" t="s">
        <v>417</v>
      </c>
      <c r="BB38" s="15" t="s">
        <v>418</v>
      </c>
      <c r="BC38" s="15" t="s">
        <v>419</v>
      </c>
      <c r="BD38" s="15">
        <v>0.94</v>
      </c>
      <c r="BE38" s="15">
        <v>0.83499999999999996</v>
      </c>
    </row>
    <row r="39" spans="1:57" x14ac:dyDescent="0.25">
      <c r="A39" s="15">
        <v>61</v>
      </c>
      <c r="B39" s="15" t="s">
        <v>420</v>
      </c>
      <c r="C39" s="15">
        <v>2014</v>
      </c>
      <c r="D39" s="15" t="s">
        <v>399</v>
      </c>
      <c r="E39" s="15" t="s">
        <v>421</v>
      </c>
      <c r="F39" s="15" t="s">
        <v>71</v>
      </c>
      <c r="G39" s="15" t="s">
        <v>268</v>
      </c>
      <c r="H39" s="15" t="s">
        <v>208</v>
      </c>
      <c r="I39" s="15" t="s">
        <v>74</v>
      </c>
      <c r="J39" s="15" t="s">
        <v>422</v>
      </c>
      <c r="K39" s="15" t="s">
        <v>76</v>
      </c>
      <c r="L39" s="15" t="s">
        <v>109</v>
      </c>
      <c r="M39" s="15" t="s">
        <v>110</v>
      </c>
      <c r="N39" s="15" t="s">
        <v>111</v>
      </c>
      <c r="O39" s="15" t="s">
        <v>141</v>
      </c>
      <c r="P39" s="15">
        <v>0</v>
      </c>
      <c r="Q39" s="16" t="s">
        <v>423</v>
      </c>
      <c r="R39" s="16" t="s">
        <v>424</v>
      </c>
      <c r="S39" s="16" t="s">
        <v>213</v>
      </c>
      <c r="T39" s="16" t="s">
        <v>115</v>
      </c>
      <c r="U39" s="15" t="s">
        <v>425</v>
      </c>
      <c r="V39" s="29" t="s">
        <v>426</v>
      </c>
      <c r="W39" s="15"/>
      <c r="X39" s="15" t="s">
        <v>119</v>
      </c>
      <c r="Y39" s="15" t="s">
        <v>120</v>
      </c>
      <c r="Z39" s="17">
        <v>70</v>
      </c>
      <c r="AA39" s="17">
        <v>45</v>
      </c>
      <c r="AB39" s="17">
        <v>0</v>
      </c>
      <c r="AC39" s="17">
        <v>7</v>
      </c>
      <c r="AD39" s="17">
        <v>38</v>
      </c>
      <c r="AE39" s="17">
        <v>7</v>
      </c>
      <c r="AF39" s="17">
        <v>83</v>
      </c>
      <c r="AG39" s="17">
        <v>25</v>
      </c>
      <c r="AH39" s="17">
        <v>0</v>
      </c>
      <c r="AI39" s="17">
        <v>5</v>
      </c>
      <c r="AJ39" s="17">
        <v>20</v>
      </c>
      <c r="AK39" s="17">
        <v>5</v>
      </c>
      <c r="AL39" s="17">
        <v>45</v>
      </c>
      <c r="AM39" s="16" t="s">
        <v>89</v>
      </c>
      <c r="AN39" s="15" t="s">
        <v>427</v>
      </c>
      <c r="AO39" s="18" t="s">
        <v>149</v>
      </c>
      <c r="AP39" s="15"/>
      <c r="AQ39" s="16" t="s">
        <v>93</v>
      </c>
      <c r="AR39" s="16" t="s">
        <v>94</v>
      </c>
      <c r="AS39" s="16" t="s">
        <v>150</v>
      </c>
      <c r="AT39" s="22"/>
      <c r="AU39" s="22" t="s">
        <v>151</v>
      </c>
      <c r="AV39" s="15" t="s">
        <v>124</v>
      </c>
      <c r="AW39" s="15" t="s">
        <v>119</v>
      </c>
      <c r="AX39" s="15">
        <f>1-0.92</f>
        <v>7.999999999999996E-2</v>
      </c>
      <c r="AY39" s="24">
        <f>1-0.9</f>
        <v>9.9999999999999978E-2</v>
      </c>
      <c r="AZ39" s="15" t="s">
        <v>428</v>
      </c>
      <c r="BA39" s="15" t="s">
        <v>429</v>
      </c>
      <c r="BB39" s="15" t="s">
        <v>430</v>
      </c>
      <c r="BC39" s="15" t="s">
        <v>431</v>
      </c>
      <c r="BD39" s="15">
        <v>0.74</v>
      </c>
      <c r="BE39" s="15">
        <v>0.63600000000000001</v>
      </c>
    </row>
    <row r="40" spans="1:57" x14ac:dyDescent="0.25">
      <c r="A40" s="15">
        <v>61</v>
      </c>
      <c r="B40" s="15" t="s">
        <v>420</v>
      </c>
      <c r="C40" s="15">
        <v>2014</v>
      </c>
      <c r="D40" s="15" t="s">
        <v>399</v>
      </c>
      <c r="E40" s="15" t="s">
        <v>421</v>
      </c>
      <c r="F40" s="15" t="s">
        <v>71</v>
      </c>
      <c r="G40" s="15" t="s">
        <v>268</v>
      </c>
      <c r="H40" s="15" t="s">
        <v>208</v>
      </c>
      <c r="I40" s="15" t="s">
        <v>74</v>
      </c>
      <c r="J40" s="15" t="s">
        <v>422</v>
      </c>
      <c r="K40" s="15" t="s">
        <v>76</v>
      </c>
      <c r="L40" s="15" t="s">
        <v>109</v>
      </c>
      <c r="M40" s="15" t="s">
        <v>110</v>
      </c>
      <c r="N40" s="15" t="s">
        <v>111</v>
      </c>
      <c r="O40" s="15" t="s">
        <v>141</v>
      </c>
      <c r="P40" s="15">
        <v>1</v>
      </c>
      <c r="Q40" s="16" t="s">
        <v>432</v>
      </c>
      <c r="R40" s="16" t="s">
        <v>433</v>
      </c>
      <c r="S40" s="16" t="s">
        <v>213</v>
      </c>
      <c r="T40" s="16" t="s">
        <v>115</v>
      </c>
      <c r="U40" s="15" t="s">
        <v>425</v>
      </c>
      <c r="V40" s="29" t="s">
        <v>426</v>
      </c>
      <c r="W40" s="15"/>
      <c r="X40" s="15" t="s">
        <v>119</v>
      </c>
      <c r="Y40" s="15" t="s">
        <v>120</v>
      </c>
      <c r="Z40" s="17">
        <v>70</v>
      </c>
      <c r="AA40" s="17">
        <v>30</v>
      </c>
      <c r="AB40" s="17">
        <v>0</v>
      </c>
      <c r="AC40" s="17">
        <v>5</v>
      </c>
      <c r="AD40" s="17">
        <v>25</v>
      </c>
      <c r="AE40" s="17">
        <v>5</v>
      </c>
      <c r="AF40" s="17">
        <v>55</v>
      </c>
      <c r="AG40" s="17">
        <v>40</v>
      </c>
      <c r="AH40" s="17">
        <v>0</v>
      </c>
      <c r="AI40" s="17">
        <f>12-5</f>
        <v>7</v>
      </c>
      <c r="AJ40" s="17">
        <v>33</v>
      </c>
      <c r="AK40" s="17">
        <v>7</v>
      </c>
      <c r="AL40" s="17">
        <v>73</v>
      </c>
      <c r="AM40" s="16" t="s">
        <v>89</v>
      </c>
      <c r="AN40" s="15" t="s">
        <v>427</v>
      </c>
      <c r="AO40" s="18" t="s">
        <v>149</v>
      </c>
      <c r="AP40" s="15"/>
      <c r="AQ40" s="16" t="s">
        <v>93</v>
      </c>
      <c r="AR40" s="16" t="s">
        <v>94</v>
      </c>
      <c r="AS40" s="16" t="s">
        <v>150</v>
      </c>
      <c r="AT40" s="22"/>
      <c r="AU40" s="22" t="s">
        <v>151</v>
      </c>
      <c r="AV40" s="15" t="s">
        <v>124</v>
      </c>
      <c r="AW40" s="15" t="s">
        <v>119</v>
      </c>
      <c r="AX40" s="15">
        <f>1-0.92</f>
        <v>7.999999999999996E-2</v>
      </c>
      <c r="AY40" s="15">
        <f>1-0.91</f>
        <v>8.9999999999999969E-2</v>
      </c>
      <c r="AZ40" s="15" t="s">
        <v>434</v>
      </c>
      <c r="BA40" s="15" t="s">
        <v>435</v>
      </c>
      <c r="BB40" s="15" t="s">
        <v>436</v>
      </c>
      <c r="BC40" s="15" t="s">
        <v>435</v>
      </c>
      <c r="BD40" s="15">
        <v>0.94</v>
      </c>
      <c r="BE40" s="15">
        <v>0.92700000000000005</v>
      </c>
    </row>
    <row r="41" spans="1:57" x14ac:dyDescent="0.25">
      <c r="A41" s="15">
        <v>61</v>
      </c>
      <c r="B41" s="15" t="s">
        <v>420</v>
      </c>
      <c r="C41" s="15">
        <v>2014</v>
      </c>
      <c r="D41" s="15" t="s">
        <v>399</v>
      </c>
      <c r="E41" s="15" t="s">
        <v>421</v>
      </c>
      <c r="F41" s="15" t="s">
        <v>71</v>
      </c>
      <c r="G41" s="15" t="s">
        <v>268</v>
      </c>
      <c r="H41" s="15" t="s">
        <v>208</v>
      </c>
      <c r="I41" s="15" t="s">
        <v>74</v>
      </c>
      <c r="J41" s="15" t="s">
        <v>422</v>
      </c>
      <c r="K41" s="15" t="s">
        <v>76</v>
      </c>
      <c r="L41" s="15" t="s">
        <v>109</v>
      </c>
      <c r="M41" s="15" t="s">
        <v>110</v>
      </c>
      <c r="N41" s="15" t="s">
        <v>111</v>
      </c>
      <c r="O41" s="15" t="s">
        <v>79</v>
      </c>
      <c r="P41" s="15">
        <v>0</v>
      </c>
      <c r="Q41" s="16" t="s">
        <v>336</v>
      </c>
      <c r="R41" s="16" t="s">
        <v>748</v>
      </c>
      <c r="S41" s="16" t="s">
        <v>213</v>
      </c>
      <c r="T41" s="16" t="s">
        <v>115</v>
      </c>
      <c r="U41" s="15" t="s">
        <v>425</v>
      </c>
      <c r="V41" s="29" t="s">
        <v>426</v>
      </c>
      <c r="W41" s="15"/>
      <c r="X41" s="15" t="s">
        <v>119</v>
      </c>
      <c r="Y41" s="15" t="s">
        <v>120</v>
      </c>
      <c r="Z41" s="17">
        <v>70</v>
      </c>
      <c r="AA41" s="17">
        <v>18</v>
      </c>
      <c r="AB41" s="17">
        <v>0</v>
      </c>
      <c r="AC41" s="17">
        <v>3</v>
      </c>
      <c r="AD41" s="17">
        <v>15</v>
      </c>
      <c r="AE41" s="17">
        <v>3</v>
      </c>
      <c r="AF41" s="17">
        <v>33</v>
      </c>
      <c r="AG41" s="17">
        <f>43+9</f>
        <v>52</v>
      </c>
      <c r="AH41" s="17">
        <v>0</v>
      </c>
      <c r="AI41" s="17">
        <v>9</v>
      </c>
      <c r="AJ41" s="17">
        <v>43</v>
      </c>
      <c r="AK41" s="17">
        <v>9</v>
      </c>
      <c r="AL41" s="17">
        <v>95</v>
      </c>
      <c r="AM41" s="16" t="s">
        <v>89</v>
      </c>
      <c r="AN41" s="15" t="s">
        <v>427</v>
      </c>
      <c r="AO41" s="18" t="s">
        <v>149</v>
      </c>
      <c r="AP41" s="15"/>
      <c r="AQ41" s="16" t="s">
        <v>93</v>
      </c>
      <c r="AR41" s="16" t="s">
        <v>94</v>
      </c>
      <c r="AS41" s="16" t="s">
        <v>150</v>
      </c>
      <c r="AT41" s="22"/>
      <c r="AU41" s="22" t="s">
        <v>151</v>
      </c>
      <c r="AV41" s="15" t="s">
        <v>124</v>
      </c>
      <c r="AW41" s="15" t="s">
        <v>119</v>
      </c>
      <c r="AX41" s="15">
        <f>1-0.92</f>
        <v>7.999999999999996E-2</v>
      </c>
      <c r="AY41" s="15">
        <f>1-0.91</f>
        <v>8.9999999999999969E-2</v>
      </c>
      <c r="AZ41" s="15" t="s">
        <v>437</v>
      </c>
      <c r="BA41" s="15" t="s">
        <v>438</v>
      </c>
      <c r="BB41" s="15" t="s">
        <v>439</v>
      </c>
      <c r="BC41" s="15" t="s">
        <v>438</v>
      </c>
      <c r="BD41" s="15">
        <v>0.96</v>
      </c>
      <c r="BE41" s="26">
        <v>0.95</v>
      </c>
    </row>
    <row r="42" spans="1:57" x14ac:dyDescent="0.25">
      <c r="A42" s="15">
        <v>62</v>
      </c>
      <c r="B42" s="15" t="s">
        <v>440</v>
      </c>
      <c r="C42" s="15">
        <v>2014</v>
      </c>
      <c r="D42" s="16" t="s">
        <v>343</v>
      </c>
      <c r="E42" s="16" t="s">
        <v>441</v>
      </c>
      <c r="F42" s="15" t="s">
        <v>71</v>
      </c>
      <c r="G42" s="16" t="s">
        <v>105</v>
      </c>
      <c r="H42" s="16" t="s">
        <v>442</v>
      </c>
      <c r="I42" s="15" t="s">
        <v>107</v>
      </c>
      <c r="J42" s="15" t="s">
        <v>443</v>
      </c>
      <c r="K42" s="15" t="s">
        <v>161</v>
      </c>
      <c r="L42" s="15" t="s">
        <v>109</v>
      </c>
      <c r="M42" s="15" t="s">
        <v>110</v>
      </c>
      <c r="N42" s="15" t="s">
        <v>111</v>
      </c>
      <c r="O42" s="15" t="s">
        <v>112</v>
      </c>
      <c r="P42" s="15">
        <v>1</v>
      </c>
      <c r="Q42" s="16" t="s">
        <v>444</v>
      </c>
      <c r="R42" s="16" t="s">
        <v>445</v>
      </c>
      <c r="S42" s="16" t="s">
        <v>446</v>
      </c>
      <c r="T42" s="16" t="s">
        <v>83</v>
      </c>
      <c r="U42" s="15" t="s">
        <v>447</v>
      </c>
      <c r="V42" s="16" t="s">
        <v>448</v>
      </c>
      <c r="W42" s="16" t="s">
        <v>449</v>
      </c>
      <c r="X42" s="16" t="s">
        <v>87</v>
      </c>
      <c r="Y42" s="16" t="s">
        <v>168</v>
      </c>
      <c r="Z42" s="17">
        <v>93</v>
      </c>
      <c r="AA42" s="17">
        <v>70</v>
      </c>
      <c r="AB42" s="17">
        <v>3</v>
      </c>
      <c r="AC42" s="17">
        <v>25</v>
      </c>
      <c r="AD42" s="17">
        <v>42</v>
      </c>
      <c r="AE42" s="17">
        <v>31</v>
      </c>
      <c r="AF42" s="17">
        <v>109</v>
      </c>
      <c r="AG42" s="17">
        <v>23</v>
      </c>
      <c r="AH42" s="17">
        <v>1</v>
      </c>
      <c r="AI42" s="17">
        <v>8</v>
      </c>
      <c r="AJ42" s="17">
        <v>14</v>
      </c>
      <c r="AK42" s="17">
        <v>10</v>
      </c>
      <c r="AL42" s="17">
        <v>36</v>
      </c>
      <c r="AM42" s="15" t="s">
        <v>121</v>
      </c>
      <c r="AN42" s="16" t="s">
        <v>450</v>
      </c>
      <c r="AO42" s="18" t="s">
        <v>91</v>
      </c>
      <c r="AP42" s="16"/>
      <c r="AQ42" s="16" t="s">
        <v>93</v>
      </c>
      <c r="AR42" s="16" t="s">
        <v>94</v>
      </c>
      <c r="AS42" s="16" t="s">
        <v>150</v>
      </c>
      <c r="AT42" s="21" t="s">
        <v>451</v>
      </c>
      <c r="AU42" s="21" t="s">
        <v>178</v>
      </c>
      <c r="AV42" s="15" t="s">
        <v>124</v>
      </c>
      <c r="AW42" s="15" t="s">
        <v>87</v>
      </c>
      <c r="AX42" s="15">
        <v>0.22</v>
      </c>
      <c r="AY42" s="15">
        <v>0.22</v>
      </c>
      <c r="AZ42" s="15" t="s">
        <v>452</v>
      </c>
      <c r="BA42" s="15" t="s">
        <v>453</v>
      </c>
      <c r="BB42" s="15" t="s">
        <v>454</v>
      </c>
      <c r="BC42" s="15" t="s">
        <v>455</v>
      </c>
      <c r="BD42" s="15">
        <v>1.02</v>
      </c>
      <c r="BE42" s="15">
        <v>0.95399999999999996</v>
      </c>
    </row>
    <row r="43" spans="1:57" x14ac:dyDescent="0.25">
      <c r="A43" s="15">
        <v>62</v>
      </c>
      <c r="B43" s="15" t="s">
        <v>440</v>
      </c>
      <c r="C43" s="15">
        <v>2014</v>
      </c>
      <c r="D43" s="16" t="s">
        <v>343</v>
      </c>
      <c r="E43" s="16" t="s">
        <v>441</v>
      </c>
      <c r="F43" s="15" t="s">
        <v>71</v>
      </c>
      <c r="G43" s="16" t="s">
        <v>105</v>
      </c>
      <c r="H43" s="16" t="s">
        <v>456</v>
      </c>
      <c r="I43" s="15" t="s">
        <v>107</v>
      </c>
      <c r="J43" s="15" t="s">
        <v>443</v>
      </c>
      <c r="K43" s="15" t="s">
        <v>161</v>
      </c>
      <c r="L43" s="15" t="s">
        <v>109</v>
      </c>
      <c r="M43" s="15" t="s">
        <v>110</v>
      </c>
      <c r="N43" s="15" t="s">
        <v>111</v>
      </c>
      <c r="O43" s="15" t="s">
        <v>112</v>
      </c>
      <c r="P43" s="15">
        <v>1</v>
      </c>
      <c r="Q43" s="16" t="s">
        <v>444</v>
      </c>
      <c r="R43" s="16" t="s">
        <v>445</v>
      </c>
      <c r="S43" s="16" t="s">
        <v>446</v>
      </c>
      <c r="T43" s="16" t="s">
        <v>83</v>
      </c>
      <c r="U43" s="15" t="s">
        <v>447</v>
      </c>
      <c r="V43" s="16" t="s">
        <v>457</v>
      </c>
      <c r="W43" s="19" t="s">
        <v>458</v>
      </c>
      <c r="X43" s="16" t="s">
        <v>87</v>
      </c>
      <c r="Y43" s="16" t="s">
        <v>168</v>
      </c>
      <c r="Z43" s="17">
        <v>93</v>
      </c>
      <c r="AA43" s="17">
        <v>70</v>
      </c>
      <c r="AB43" s="17">
        <v>23</v>
      </c>
      <c r="AC43" s="17">
        <v>38</v>
      </c>
      <c r="AD43" s="17">
        <v>9</v>
      </c>
      <c r="AE43" s="17">
        <f>(23*2)+38</f>
        <v>84</v>
      </c>
      <c r="AF43" s="17">
        <f>(9*2)+38</f>
        <v>56</v>
      </c>
      <c r="AG43" s="17">
        <v>23</v>
      </c>
      <c r="AH43" s="17">
        <f>31-23</f>
        <v>8</v>
      </c>
      <c r="AI43" s="17">
        <f>48-38</f>
        <v>10</v>
      </c>
      <c r="AJ43" s="17">
        <f>14-9</f>
        <v>5</v>
      </c>
      <c r="AK43" s="17">
        <f>(8*2)+10</f>
        <v>26</v>
      </c>
      <c r="AL43" s="17">
        <f>(5*2)+10</f>
        <v>20</v>
      </c>
      <c r="AM43" s="15" t="s">
        <v>121</v>
      </c>
      <c r="AN43" s="16" t="s">
        <v>450</v>
      </c>
      <c r="AO43" s="18" t="s">
        <v>91</v>
      </c>
      <c r="AP43" s="16"/>
      <c r="AQ43" s="16" t="s">
        <v>93</v>
      </c>
      <c r="AR43" s="16" t="s">
        <v>94</v>
      </c>
      <c r="AS43" s="16" t="s">
        <v>150</v>
      </c>
      <c r="AT43" s="21" t="s">
        <v>451</v>
      </c>
      <c r="AU43" s="21" t="s">
        <v>178</v>
      </c>
      <c r="AV43" s="15">
        <v>0.67400000000000004</v>
      </c>
      <c r="AW43" s="15" t="s">
        <v>168</v>
      </c>
      <c r="AX43" s="24">
        <f>1-0.6</f>
        <v>0.4</v>
      </c>
      <c r="AY43" s="15">
        <f>1-0.57</f>
        <v>0.43000000000000005</v>
      </c>
      <c r="AZ43" s="15" t="s">
        <v>459</v>
      </c>
      <c r="BA43" s="15" t="s">
        <v>460</v>
      </c>
      <c r="BB43" s="15" t="s">
        <v>461</v>
      </c>
      <c r="BC43" s="15" t="s">
        <v>462</v>
      </c>
      <c r="BD43" s="15">
        <v>0.83</v>
      </c>
      <c r="BE43" s="15">
        <v>0.66600000000000004</v>
      </c>
    </row>
    <row r="44" spans="1:57" x14ac:dyDescent="0.25">
      <c r="A44" s="15">
        <v>62</v>
      </c>
      <c r="B44" s="15" t="s">
        <v>440</v>
      </c>
      <c r="C44" s="15">
        <v>2014</v>
      </c>
      <c r="D44" s="16" t="s">
        <v>343</v>
      </c>
      <c r="E44" s="16" t="s">
        <v>441</v>
      </c>
      <c r="F44" s="15" t="s">
        <v>71</v>
      </c>
      <c r="G44" s="16" t="s">
        <v>105</v>
      </c>
      <c r="H44" s="16" t="s">
        <v>463</v>
      </c>
      <c r="I44" s="15" t="s">
        <v>107</v>
      </c>
      <c r="J44" s="15" t="s">
        <v>443</v>
      </c>
      <c r="K44" s="15" t="s">
        <v>161</v>
      </c>
      <c r="L44" s="15" t="s">
        <v>109</v>
      </c>
      <c r="M44" s="15" t="s">
        <v>110</v>
      </c>
      <c r="N44" s="15" t="s">
        <v>71</v>
      </c>
      <c r="O44" s="15" t="s">
        <v>112</v>
      </c>
      <c r="P44" s="15">
        <v>1</v>
      </c>
      <c r="Q44" s="16" t="s">
        <v>444</v>
      </c>
      <c r="R44" s="16" t="s">
        <v>445</v>
      </c>
      <c r="S44" s="16" t="s">
        <v>446</v>
      </c>
      <c r="T44" s="16" t="s">
        <v>83</v>
      </c>
      <c r="U44" s="15" t="s">
        <v>464</v>
      </c>
      <c r="V44" s="16" t="s">
        <v>465</v>
      </c>
      <c r="W44" s="16" t="s">
        <v>466</v>
      </c>
      <c r="X44" s="16" t="s">
        <v>168</v>
      </c>
      <c r="Y44" s="16" t="s">
        <v>88</v>
      </c>
      <c r="Z44" s="17">
        <v>93</v>
      </c>
      <c r="AA44" s="17">
        <v>70</v>
      </c>
      <c r="AB44" s="17">
        <v>7</v>
      </c>
      <c r="AC44" s="17">
        <v>37</v>
      </c>
      <c r="AD44" s="17">
        <v>26</v>
      </c>
      <c r="AE44" s="17">
        <f>(7*2)+37</f>
        <v>51</v>
      </c>
      <c r="AF44" s="17">
        <f>(26*2)+37</f>
        <v>89</v>
      </c>
      <c r="AG44" s="17">
        <v>23</v>
      </c>
      <c r="AH44" s="17">
        <f>12-7</f>
        <v>5</v>
      </c>
      <c r="AI44" s="17">
        <f>48-37</f>
        <v>11</v>
      </c>
      <c r="AJ44" s="17">
        <f>33-26</f>
        <v>7</v>
      </c>
      <c r="AK44" s="17">
        <f>(5*2)+11</f>
        <v>21</v>
      </c>
      <c r="AL44" s="17">
        <f>(7*2)+11</f>
        <v>25</v>
      </c>
      <c r="AM44" s="25" t="s">
        <v>121</v>
      </c>
      <c r="AN44" s="16" t="s">
        <v>450</v>
      </c>
      <c r="AO44" s="18" t="s">
        <v>91</v>
      </c>
      <c r="AP44" s="16"/>
      <c r="AQ44" s="16" t="s">
        <v>93</v>
      </c>
      <c r="AR44" s="16" t="s">
        <v>94</v>
      </c>
      <c r="AS44" s="16" t="s">
        <v>150</v>
      </c>
      <c r="AT44" s="21" t="s">
        <v>451</v>
      </c>
      <c r="AU44" s="21" t="s">
        <v>178</v>
      </c>
      <c r="AV44" s="15" t="s">
        <v>124</v>
      </c>
      <c r="AW44" s="15" t="s">
        <v>168</v>
      </c>
      <c r="AX44" s="15">
        <v>0.36</v>
      </c>
      <c r="AY44" s="15">
        <v>0.46</v>
      </c>
      <c r="AZ44" s="15" t="s">
        <v>467</v>
      </c>
      <c r="BA44" s="15" t="s">
        <v>468</v>
      </c>
      <c r="BB44" s="15" t="s">
        <v>469</v>
      </c>
      <c r="BC44" s="15" t="s">
        <v>470</v>
      </c>
      <c r="BD44" s="15">
        <v>0.65</v>
      </c>
      <c r="BE44" s="15">
        <v>0.24299999999999999</v>
      </c>
    </row>
    <row r="45" spans="1:57" x14ac:dyDescent="0.25">
      <c r="A45" s="15">
        <v>62</v>
      </c>
      <c r="B45" s="15" t="s">
        <v>440</v>
      </c>
      <c r="C45" s="15">
        <v>2014</v>
      </c>
      <c r="D45" s="16" t="s">
        <v>343</v>
      </c>
      <c r="E45" s="16" t="s">
        <v>441</v>
      </c>
      <c r="F45" s="15" t="s">
        <v>71</v>
      </c>
      <c r="G45" s="16" t="s">
        <v>105</v>
      </c>
      <c r="H45" s="16" t="s">
        <v>471</v>
      </c>
      <c r="I45" s="23" t="s">
        <v>74</v>
      </c>
      <c r="J45" s="15" t="s">
        <v>443</v>
      </c>
      <c r="K45" s="15" t="s">
        <v>161</v>
      </c>
      <c r="L45" s="15" t="s">
        <v>109</v>
      </c>
      <c r="M45" s="15" t="s">
        <v>110</v>
      </c>
      <c r="N45" s="15" t="s">
        <v>111</v>
      </c>
      <c r="O45" s="15" t="s">
        <v>141</v>
      </c>
      <c r="P45" s="15">
        <v>0</v>
      </c>
      <c r="Q45" s="16" t="s">
        <v>432</v>
      </c>
      <c r="R45" s="16" t="s">
        <v>433</v>
      </c>
      <c r="S45" s="16" t="s">
        <v>446</v>
      </c>
      <c r="T45" s="16" t="s">
        <v>83</v>
      </c>
      <c r="U45" s="15" t="s">
        <v>447</v>
      </c>
      <c r="V45" s="16" t="s">
        <v>448</v>
      </c>
      <c r="W45" s="16" t="s">
        <v>449</v>
      </c>
      <c r="X45" s="16" t="s">
        <v>87</v>
      </c>
      <c r="Y45" s="16" t="s">
        <v>168</v>
      </c>
      <c r="Z45" s="17">
        <v>70</v>
      </c>
      <c r="AA45" s="17">
        <v>30</v>
      </c>
      <c r="AB45" s="17">
        <v>0</v>
      </c>
      <c r="AC45" s="17">
        <v>7</v>
      </c>
      <c r="AD45" s="17">
        <v>23</v>
      </c>
      <c r="AE45" s="17">
        <v>7</v>
      </c>
      <c r="AF45" s="17">
        <f>(23*2)+7</f>
        <v>53</v>
      </c>
      <c r="AG45" s="17">
        <v>40</v>
      </c>
      <c r="AH45" s="17">
        <v>3</v>
      </c>
      <c r="AI45" s="17">
        <v>18</v>
      </c>
      <c r="AJ45" s="17">
        <v>19</v>
      </c>
      <c r="AK45" s="17">
        <f>(3*2)+18</f>
        <v>24</v>
      </c>
      <c r="AL45" s="17">
        <f>(19*2)+18</f>
        <v>56</v>
      </c>
      <c r="AM45" s="15" t="s">
        <v>121</v>
      </c>
      <c r="AN45" s="16" t="s">
        <v>450</v>
      </c>
      <c r="AO45" s="16" t="s">
        <v>91</v>
      </c>
      <c r="AP45" s="16"/>
      <c r="AQ45" s="16" t="s">
        <v>93</v>
      </c>
      <c r="AR45" s="16" t="s">
        <v>94</v>
      </c>
      <c r="AS45" s="18" t="s">
        <v>150</v>
      </c>
      <c r="AT45" s="21" t="s">
        <v>451</v>
      </c>
      <c r="AU45" s="21" t="s">
        <v>178</v>
      </c>
      <c r="AV45" s="15" t="s">
        <v>124</v>
      </c>
      <c r="AW45" s="15" t="s">
        <v>87</v>
      </c>
      <c r="AX45" s="15">
        <v>0.12</v>
      </c>
      <c r="AY45" s="24">
        <v>0.3</v>
      </c>
      <c r="AZ45" s="15" t="s">
        <v>472</v>
      </c>
      <c r="BA45" s="15" t="s">
        <v>473</v>
      </c>
      <c r="BB45" s="15" t="s">
        <v>474</v>
      </c>
      <c r="BC45" s="15" t="s">
        <v>475</v>
      </c>
      <c r="BD45" s="15">
        <v>0.28999999999999998</v>
      </c>
      <c r="BE45" s="27">
        <v>8.0000000000000002E-3</v>
      </c>
    </row>
    <row r="46" spans="1:57" x14ac:dyDescent="0.25">
      <c r="A46" s="15">
        <v>62</v>
      </c>
      <c r="B46" s="15" t="s">
        <v>440</v>
      </c>
      <c r="C46" s="15">
        <v>2014</v>
      </c>
      <c r="D46" s="16" t="s">
        <v>343</v>
      </c>
      <c r="E46" s="16" t="s">
        <v>441</v>
      </c>
      <c r="F46" s="15" t="s">
        <v>71</v>
      </c>
      <c r="G46" s="16" t="s">
        <v>105</v>
      </c>
      <c r="H46" s="16" t="s">
        <v>476</v>
      </c>
      <c r="I46" s="15" t="s">
        <v>74</v>
      </c>
      <c r="J46" s="15" t="s">
        <v>443</v>
      </c>
      <c r="K46" s="15" t="s">
        <v>161</v>
      </c>
      <c r="L46" s="15" t="s">
        <v>109</v>
      </c>
      <c r="M46" s="15" t="s">
        <v>110</v>
      </c>
      <c r="N46" s="15" t="s">
        <v>111</v>
      </c>
      <c r="O46" s="15" t="s">
        <v>141</v>
      </c>
      <c r="P46" s="15">
        <v>0</v>
      </c>
      <c r="Q46" s="16" t="s">
        <v>432</v>
      </c>
      <c r="R46" s="16" t="s">
        <v>433</v>
      </c>
      <c r="S46" s="16" t="s">
        <v>446</v>
      </c>
      <c r="T46" s="16" t="s">
        <v>83</v>
      </c>
      <c r="U46" s="15" t="s">
        <v>447</v>
      </c>
      <c r="V46" s="16" t="s">
        <v>457</v>
      </c>
      <c r="W46" s="16" t="s">
        <v>458</v>
      </c>
      <c r="X46" s="16" t="s">
        <v>87</v>
      </c>
      <c r="Y46" s="16" t="s">
        <v>168</v>
      </c>
      <c r="Z46" s="17">
        <v>70</v>
      </c>
      <c r="AA46" s="17">
        <v>30</v>
      </c>
      <c r="AB46" s="17">
        <v>14</v>
      </c>
      <c r="AC46" s="17">
        <v>14</v>
      </c>
      <c r="AD46" s="17">
        <v>2</v>
      </c>
      <c r="AE46" s="17">
        <f>(14*2)+14</f>
        <v>42</v>
      </c>
      <c r="AF46" s="17">
        <f>(2*2)+14</f>
        <v>18</v>
      </c>
      <c r="AG46" s="17">
        <v>40</v>
      </c>
      <c r="AH46" s="17">
        <v>9</v>
      </c>
      <c r="AI46" s="17">
        <v>24</v>
      </c>
      <c r="AJ46" s="17">
        <v>7</v>
      </c>
      <c r="AK46" s="17">
        <f>(9*2)+24</f>
        <v>42</v>
      </c>
      <c r="AL46" s="17">
        <f>(7*2)+24</f>
        <v>38</v>
      </c>
      <c r="AM46" s="25" t="s">
        <v>121</v>
      </c>
      <c r="AN46" s="16" t="s">
        <v>450</v>
      </c>
      <c r="AO46" s="16" t="s">
        <v>91</v>
      </c>
      <c r="AP46" s="16"/>
      <c r="AQ46" s="16" t="s">
        <v>93</v>
      </c>
      <c r="AR46" s="16" t="s">
        <v>94</v>
      </c>
      <c r="AS46" s="16" t="s">
        <v>150</v>
      </c>
      <c r="AT46" s="21" t="s">
        <v>451</v>
      </c>
      <c r="AU46" s="21" t="s">
        <v>178</v>
      </c>
      <c r="AV46" s="26">
        <v>0.34</v>
      </c>
      <c r="AW46" s="15" t="s">
        <v>168</v>
      </c>
      <c r="AX46" s="24">
        <f>1-0.7</f>
        <v>0.30000000000000004</v>
      </c>
      <c r="AY46" s="15">
        <f>1-0.53</f>
        <v>0.47</v>
      </c>
      <c r="AZ46" s="15" t="s">
        <v>477</v>
      </c>
      <c r="BA46" s="15" t="s">
        <v>478</v>
      </c>
      <c r="BB46" s="15" t="s">
        <v>479</v>
      </c>
      <c r="BC46" s="15" t="s">
        <v>480</v>
      </c>
      <c r="BD46" s="15">
        <v>0.42</v>
      </c>
      <c r="BE46" s="27">
        <v>2.5000000000000001E-2</v>
      </c>
    </row>
    <row r="47" spans="1:57" x14ac:dyDescent="0.25">
      <c r="A47" s="15">
        <v>63</v>
      </c>
      <c r="B47" s="15" t="s">
        <v>481</v>
      </c>
      <c r="C47" s="15">
        <v>2014</v>
      </c>
      <c r="D47" s="15" t="s">
        <v>135</v>
      </c>
      <c r="E47" s="15" t="s">
        <v>482</v>
      </c>
      <c r="F47" s="15" t="s">
        <v>71</v>
      </c>
      <c r="G47" s="15" t="s">
        <v>105</v>
      </c>
      <c r="H47" s="15" t="s">
        <v>137</v>
      </c>
      <c r="I47" s="15" t="s">
        <v>74</v>
      </c>
      <c r="J47" s="15" t="s">
        <v>138</v>
      </c>
      <c r="K47" s="15" t="s">
        <v>139</v>
      </c>
      <c r="L47" s="15" t="s">
        <v>140</v>
      </c>
      <c r="M47" s="15" t="s">
        <v>110</v>
      </c>
      <c r="N47" s="15" t="s">
        <v>71</v>
      </c>
      <c r="O47" s="15" t="s">
        <v>141</v>
      </c>
      <c r="P47" s="15">
        <v>1</v>
      </c>
      <c r="Q47" s="15" t="s">
        <v>142</v>
      </c>
      <c r="R47" s="15" t="s">
        <v>143</v>
      </c>
      <c r="S47" s="16" t="s">
        <v>356</v>
      </c>
      <c r="T47" s="15" t="s">
        <v>145</v>
      </c>
      <c r="U47" s="15" t="s">
        <v>483</v>
      </c>
      <c r="V47" s="15" t="s">
        <v>484</v>
      </c>
      <c r="W47" s="15" t="s">
        <v>485</v>
      </c>
      <c r="X47" s="15" t="s">
        <v>168</v>
      </c>
      <c r="Y47" s="15" t="s">
        <v>169</v>
      </c>
      <c r="Z47" s="17">
        <v>380</v>
      </c>
      <c r="AA47" s="17">
        <v>153</v>
      </c>
      <c r="AB47" s="17">
        <v>116</v>
      </c>
      <c r="AC47" s="17">
        <v>35</v>
      </c>
      <c r="AD47" s="17">
        <v>2</v>
      </c>
      <c r="AE47" s="17">
        <v>267</v>
      </c>
      <c r="AF47" s="17">
        <v>39</v>
      </c>
      <c r="AG47" s="17">
        <v>227</v>
      </c>
      <c r="AH47" s="17">
        <v>132</v>
      </c>
      <c r="AI47" s="17">
        <v>86</v>
      </c>
      <c r="AJ47" s="17">
        <v>9</v>
      </c>
      <c r="AK47" s="17">
        <v>350</v>
      </c>
      <c r="AL47" s="17">
        <v>104</v>
      </c>
      <c r="AM47" s="25" t="s">
        <v>121</v>
      </c>
      <c r="AN47" s="15"/>
      <c r="AO47" s="16" t="s">
        <v>149</v>
      </c>
      <c r="AP47" s="15" t="s">
        <v>74</v>
      </c>
      <c r="AQ47" s="16" t="s">
        <v>93</v>
      </c>
      <c r="AR47" s="16" t="s">
        <v>94</v>
      </c>
      <c r="AS47" s="16" t="s">
        <v>150</v>
      </c>
      <c r="AT47" s="22"/>
      <c r="AU47" s="22" t="s">
        <v>151</v>
      </c>
      <c r="AV47" s="15">
        <v>0.34799999999999998</v>
      </c>
      <c r="AW47" s="15" t="s">
        <v>169</v>
      </c>
      <c r="AX47" s="15">
        <f>1-0.87</f>
        <v>0.13</v>
      </c>
      <c r="AY47" s="15">
        <f>1-0.77</f>
        <v>0.22999999999999998</v>
      </c>
      <c r="AZ47" s="15" t="s">
        <v>486</v>
      </c>
      <c r="BA47" s="15" t="s">
        <v>487</v>
      </c>
      <c r="BB47" s="15" t="s">
        <v>488</v>
      </c>
      <c r="BC47" s="15" t="s">
        <v>489</v>
      </c>
      <c r="BD47" s="15">
        <v>0.48</v>
      </c>
      <c r="BE47" s="27" t="s">
        <v>244</v>
      </c>
    </row>
    <row r="48" spans="1:57" x14ac:dyDescent="0.25">
      <c r="A48" s="15">
        <v>64</v>
      </c>
      <c r="B48" s="15" t="s">
        <v>490</v>
      </c>
      <c r="C48" s="15">
        <v>2014</v>
      </c>
      <c r="D48" s="15" t="s">
        <v>491</v>
      </c>
      <c r="E48" s="15" t="s">
        <v>492</v>
      </c>
      <c r="F48" s="15" t="s">
        <v>71</v>
      </c>
      <c r="G48" s="28" t="s">
        <v>493</v>
      </c>
      <c r="H48" s="15" t="s">
        <v>494</v>
      </c>
      <c r="I48" s="15" t="s">
        <v>74</v>
      </c>
      <c r="J48" s="15" t="s">
        <v>495</v>
      </c>
      <c r="K48" s="15" t="s">
        <v>161</v>
      </c>
      <c r="L48" s="15" t="s">
        <v>109</v>
      </c>
      <c r="M48" s="15" t="s">
        <v>110</v>
      </c>
      <c r="N48" s="15" t="s">
        <v>111</v>
      </c>
      <c r="O48" s="15" t="s">
        <v>112</v>
      </c>
      <c r="P48" s="15">
        <v>1</v>
      </c>
      <c r="Q48" s="15" t="s">
        <v>496</v>
      </c>
      <c r="R48" s="15" t="s">
        <v>497</v>
      </c>
      <c r="S48" s="16" t="s">
        <v>213</v>
      </c>
      <c r="T48" s="16" t="s">
        <v>115</v>
      </c>
      <c r="U48" s="15" t="s">
        <v>116</v>
      </c>
      <c r="V48" s="15" t="s">
        <v>117</v>
      </c>
      <c r="W48" s="16" t="s">
        <v>349</v>
      </c>
      <c r="X48" s="15" t="s">
        <v>119</v>
      </c>
      <c r="Y48" s="15" t="s">
        <v>120</v>
      </c>
      <c r="Z48" s="17">
        <v>29</v>
      </c>
      <c r="AA48" s="17">
        <v>21</v>
      </c>
      <c r="AB48" s="17">
        <v>0</v>
      </c>
      <c r="AC48" s="17">
        <v>0</v>
      </c>
      <c r="AD48" s="17">
        <v>21</v>
      </c>
      <c r="AE48" s="17">
        <v>0</v>
      </c>
      <c r="AF48" s="17">
        <v>42</v>
      </c>
      <c r="AG48" s="17">
        <v>8</v>
      </c>
      <c r="AH48" s="17">
        <v>0</v>
      </c>
      <c r="AI48" s="17">
        <v>1</v>
      </c>
      <c r="AJ48" s="17">
        <v>7</v>
      </c>
      <c r="AK48" s="17">
        <v>1</v>
      </c>
      <c r="AL48" s="17">
        <v>15</v>
      </c>
      <c r="AM48" s="25" t="s">
        <v>376</v>
      </c>
      <c r="AN48" s="15" t="s">
        <v>498</v>
      </c>
      <c r="AO48" s="16" t="s">
        <v>91</v>
      </c>
      <c r="AP48" s="15"/>
      <c r="AQ48" s="16" t="s">
        <v>93</v>
      </c>
      <c r="AR48" s="16" t="s">
        <v>94</v>
      </c>
      <c r="AS48" s="16" t="s">
        <v>150</v>
      </c>
      <c r="AT48" s="22"/>
      <c r="AU48" s="22" t="s">
        <v>384</v>
      </c>
      <c r="AV48" s="15" t="s">
        <v>124</v>
      </c>
      <c r="AW48" s="15" t="s">
        <v>119</v>
      </c>
      <c r="AX48" s="24">
        <v>0</v>
      </c>
      <c r="AY48" s="15">
        <v>0.06</v>
      </c>
      <c r="AZ48" s="15" t="s">
        <v>499</v>
      </c>
      <c r="BA48" s="15" t="s">
        <v>500</v>
      </c>
      <c r="BB48" s="15" t="s">
        <v>501</v>
      </c>
      <c r="BC48" s="15" t="s">
        <v>500</v>
      </c>
      <c r="BD48" s="15">
        <v>0.44</v>
      </c>
      <c r="BE48" s="15">
        <v>9.9000000000000005E-2</v>
      </c>
    </row>
    <row r="49" spans="1:57" x14ac:dyDescent="0.25">
      <c r="A49" s="15">
        <v>66</v>
      </c>
      <c r="B49" s="15" t="s">
        <v>502</v>
      </c>
      <c r="C49" s="15">
        <v>2013</v>
      </c>
      <c r="D49" s="15" t="s">
        <v>135</v>
      </c>
      <c r="E49" s="15" t="s">
        <v>503</v>
      </c>
      <c r="F49" s="15" t="s">
        <v>71</v>
      </c>
      <c r="G49" s="15" t="s">
        <v>105</v>
      </c>
      <c r="H49" s="15" t="s">
        <v>504</v>
      </c>
      <c r="I49" s="15" t="s">
        <v>74</v>
      </c>
      <c r="J49" s="15" t="s">
        <v>505</v>
      </c>
      <c r="K49" s="15" t="s">
        <v>139</v>
      </c>
      <c r="L49" s="15" t="s">
        <v>109</v>
      </c>
      <c r="M49" s="15" t="s">
        <v>110</v>
      </c>
      <c r="N49" s="15" t="s">
        <v>71</v>
      </c>
      <c r="O49" s="15" t="s">
        <v>141</v>
      </c>
      <c r="P49" s="15">
        <v>1</v>
      </c>
      <c r="Q49" s="15" t="s">
        <v>506</v>
      </c>
      <c r="R49" s="15" t="s">
        <v>507</v>
      </c>
      <c r="S49" s="16" t="s">
        <v>213</v>
      </c>
      <c r="T49" s="16" t="s">
        <v>115</v>
      </c>
      <c r="U49" s="16" t="s">
        <v>214</v>
      </c>
      <c r="V49" s="15" t="s">
        <v>221</v>
      </c>
      <c r="W49" s="23"/>
      <c r="X49" s="30" t="s">
        <v>168</v>
      </c>
      <c r="Y49" s="30" t="s">
        <v>169</v>
      </c>
      <c r="Z49" s="17">
        <v>83</v>
      </c>
      <c r="AA49" s="17">
        <v>32</v>
      </c>
      <c r="AB49" s="17">
        <v>22</v>
      </c>
      <c r="AC49" s="17">
        <v>8</v>
      </c>
      <c r="AD49" s="17">
        <v>2</v>
      </c>
      <c r="AE49" s="17">
        <v>52</v>
      </c>
      <c r="AF49" s="17">
        <v>12</v>
      </c>
      <c r="AG49" s="17">
        <v>51</v>
      </c>
      <c r="AH49" s="17">
        <v>13</v>
      </c>
      <c r="AI49" s="17">
        <v>31</v>
      </c>
      <c r="AJ49" s="17">
        <v>7</v>
      </c>
      <c r="AK49" s="17">
        <v>57</v>
      </c>
      <c r="AL49" s="17">
        <v>45</v>
      </c>
      <c r="AM49" s="16" t="s">
        <v>89</v>
      </c>
      <c r="AN49" s="15"/>
      <c r="AO49" s="18" t="s">
        <v>91</v>
      </c>
      <c r="AP49" s="15"/>
      <c r="AQ49" s="16" t="s">
        <v>93</v>
      </c>
      <c r="AR49" s="16" t="s">
        <v>94</v>
      </c>
      <c r="AS49" s="16" t="s">
        <v>150</v>
      </c>
      <c r="AT49" s="22"/>
      <c r="AU49" s="22" t="s">
        <v>331</v>
      </c>
      <c r="AV49" s="15">
        <v>0.155</v>
      </c>
      <c r="AW49" s="15" t="s">
        <v>169</v>
      </c>
      <c r="AX49" s="15">
        <f>1-0.81</f>
        <v>0.18999999999999995</v>
      </c>
      <c r="AY49" s="15">
        <f>1-0.56</f>
        <v>0.43999999999999995</v>
      </c>
      <c r="AZ49" s="15" t="s">
        <v>508</v>
      </c>
      <c r="BA49" s="15" t="s">
        <v>509</v>
      </c>
      <c r="BB49" s="15" t="s">
        <v>510</v>
      </c>
      <c r="BC49" s="15" t="s">
        <v>511</v>
      </c>
      <c r="BD49" s="15">
        <v>0.31</v>
      </c>
      <c r="BE49" s="27">
        <v>1E-3</v>
      </c>
    </row>
    <row r="50" spans="1:57" x14ac:dyDescent="0.25">
      <c r="A50" s="15">
        <v>71</v>
      </c>
      <c r="B50" s="15" t="s">
        <v>134</v>
      </c>
      <c r="C50" s="15">
        <v>2012</v>
      </c>
      <c r="D50" s="15" t="s">
        <v>135</v>
      </c>
      <c r="E50" s="15" t="s">
        <v>512</v>
      </c>
      <c r="F50" s="15" t="s">
        <v>71</v>
      </c>
      <c r="G50" s="15" t="s">
        <v>105</v>
      </c>
      <c r="H50" s="15" t="s">
        <v>137</v>
      </c>
      <c r="I50" s="15" t="s">
        <v>74</v>
      </c>
      <c r="J50" s="15" t="s">
        <v>138</v>
      </c>
      <c r="K50" s="15" t="s">
        <v>139</v>
      </c>
      <c r="L50" s="16" t="s">
        <v>140</v>
      </c>
      <c r="M50" s="15" t="s">
        <v>110</v>
      </c>
      <c r="N50" s="15" t="s">
        <v>71</v>
      </c>
      <c r="O50" s="15" t="s">
        <v>141</v>
      </c>
      <c r="P50" s="15">
        <v>1</v>
      </c>
      <c r="Q50" s="15" t="s">
        <v>142</v>
      </c>
      <c r="R50" s="15" t="s">
        <v>143</v>
      </c>
      <c r="S50" s="16" t="s">
        <v>144</v>
      </c>
      <c r="T50" s="15" t="s">
        <v>145</v>
      </c>
      <c r="U50" s="16" t="s">
        <v>165</v>
      </c>
      <c r="V50" s="16" t="s">
        <v>166</v>
      </c>
      <c r="W50" s="15"/>
      <c r="X50" s="15" t="s">
        <v>168</v>
      </c>
      <c r="Y50" s="15" t="s">
        <v>169</v>
      </c>
      <c r="Z50" s="17">
        <v>425</v>
      </c>
      <c r="AA50" s="17">
        <v>177</v>
      </c>
      <c r="AB50" s="17">
        <v>23</v>
      </c>
      <c r="AC50" s="17">
        <v>60</v>
      </c>
      <c r="AD50" s="17">
        <v>94</v>
      </c>
      <c r="AE50" s="17">
        <v>106</v>
      </c>
      <c r="AF50" s="17">
        <v>248</v>
      </c>
      <c r="AG50" s="17">
        <v>248</v>
      </c>
      <c r="AH50" s="17">
        <v>45</v>
      </c>
      <c r="AI50" s="17">
        <v>109</v>
      </c>
      <c r="AJ50" s="17">
        <v>94</v>
      </c>
      <c r="AK50" s="17">
        <v>199</v>
      </c>
      <c r="AL50" s="17">
        <v>297</v>
      </c>
      <c r="AM50" s="18" t="s">
        <v>89</v>
      </c>
      <c r="AN50" s="15" t="s">
        <v>148</v>
      </c>
      <c r="AO50" s="18" t="s">
        <v>149</v>
      </c>
      <c r="AP50" s="15" t="s">
        <v>74</v>
      </c>
      <c r="AQ50" s="16" t="s">
        <v>93</v>
      </c>
      <c r="AR50" s="16" t="s">
        <v>94</v>
      </c>
      <c r="AS50" s="16" t="s">
        <v>150</v>
      </c>
      <c r="AT50" s="22"/>
      <c r="AU50" s="22" t="s">
        <v>151</v>
      </c>
      <c r="AV50" s="15">
        <v>0.187</v>
      </c>
      <c r="AW50" s="15" t="s">
        <v>168</v>
      </c>
      <c r="AX50" s="24">
        <v>0.3</v>
      </c>
      <c r="AY50" s="24">
        <v>0.4</v>
      </c>
      <c r="AZ50" s="15" t="s">
        <v>513</v>
      </c>
      <c r="BA50" s="15" t="s">
        <v>514</v>
      </c>
      <c r="BB50" s="15" t="s">
        <v>515</v>
      </c>
      <c r="BC50" s="15" t="s">
        <v>516</v>
      </c>
      <c r="BD50" s="15">
        <v>0.69</v>
      </c>
      <c r="BE50" s="27">
        <v>4.0000000000000001E-3</v>
      </c>
    </row>
    <row r="51" spans="1:57" x14ac:dyDescent="0.25">
      <c r="A51" s="15">
        <v>76</v>
      </c>
      <c r="B51" s="15" t="s">
        <v>517</v>
      </c>
      <c r="C51" s="15">
        <v>2012</v>
      </c>
      <c r="D51" s="15" t="s">
        <v>157</v>
      </c>
      <c r="E51" s="15" t="s">
        <v>518</v>
      </c>
      <c r="F51" s="15" t="s">
        <v>71</v>
      </c>
      <c r="G51" s="15" t="s">
        <v>105</v>
      </c>
      <c r="H51" s="15" t="s">
        <v>519</v>
      </c>
      <c r="I51" s="15" t="s">
        <v>74</v>
      </c>
      <c r="J51" s="16" t="s">
        <v>520</v>
      </c>
      <c r="K51" s="15" t="s">
        <v>161</v>
      </c>
      <c r="L51" s="16" t="s">
        <v>521</v>
      </c>
      <c r="M51" s="15" t="s">
        <v>110</v>
      </c>
      <c r="N51" s="15" t="s">
        <v>71</v>
      </c>
      <c r="O51" s="15" t="s">
        <v>141</v>
      </c>
      <c r="P51" s="15">
        <v>1</v>
      </c>
      <c r="Q51" s="16" t="s">
        <v>522</v>
      </c>
      <c r="R51" s="16" t="s">
        <v>523</v>
      </c>
      <c r="S51" s="16" t="s">
        <v>213</v>
      </c>
      <c r="T51" s="16" t="s">
        <v>83</v>
      </c>
      <c r="U51" s="15" t="s">
        <v>524</v>
      </c>
      <c r="V51" s="16" t="s">
        <v>525</v>
      </c>
      <c r="W51" s="16" t="s">
        <v>526</v>
      </c>
      <c r="X51" s="16" t="s">
        <v>87</v>
      </c>
      <c r="Y51" s="16" t="s">
        <v>88</v>
      </c>
      <c r="Z51" s="17">
        <v>109</v>
      </c>
      <c r="AA51" s="17">
        <v>27</v>
      </c>
      <c r="AB51" s="17">
        <v>0</v>
      </c>
      <c r="AC51" s="17">
        <v>2</v>
      </c>
      <c r="AD51" s="17">
        <v>25</v>
      </c>
      <c r="AE51" s="17">
        <v>2</v>
      </c>
      <c r="AF51" s="17">
        <v>52</v>
      </c>
      <c r="AG51" s="17">
        <v>82</v>
      </c>
      <c r="AH51" s="17">
        <v>0</v>
      </c>
      <c r="AI51" s="17">
        <v>0</v>
      </c>
      <c r="AJ51" s="17">
        <v>82</v>
      </c>
      <c r="AK51" s="17">
        <v>0</v>
      </c>
      <c r="AL51" s="17">
        <v>164</v>
      </c>
      <c r="AM51" s="15" t="s">
        <v>121</v>
      </c>
      <c r="AN51" s="15"/>
      <c r="AO51" s="16" t="s">
        <v>241</v>
      </c>
      <c r="AP51" s="15" t="s">
        <v>242</v>
      </c>
      <c r="AQ51" s="16" t="s">
        <v>93</v>
      </c>
      <c r="AR51" s="16" t="s">
        <v>94</v>
      </c>
      <c r="AS51" s="16" t="s">
        <v>95</v>
      </c>
      <c r="AT51" s="22"/>
      <c r="AU51" s="22" t="s">
        <v>527</v>
      </c>
      <c r="AV51" s="27" t="s">
        <v>244</v>
      </c>
      <c r="AW51" s="15" t="s">
        <v>87</v>
      </c>
      <c r="AX51" s="15">
        <v>0.04</v>
      </c>
      <c r="AY51" s="24">
        <v>0</v>
      </c>
      <c r="AZ51" s="15" t="s">
        <v>528</v>
      </c>
      <c r="BA51" s="15" t="s">
        <v>529</v>
      </c>
      <c r="BB51" s="15" t="s">
        <v>530</v>
      </c>
      <c r="BC51" s="15" t="s">
        <v>529</v>
      </c>
      <c r="BD51" s="15">
        <v>2.71</v>
      </c>
      <c r="BE51" s="27">
        <v>1.2999999999999999E-2</v>
      </c>
    </row>
    <row r="52" spans="1:57" x14ac:dyDescent="0.25">
      <c r="A52" s="15">
        <v>76</v>
      </c>
      <c r="B52" s="15" t="s">
        <v>517</v>
      </c>
      <c r="C52" s="15">
        <v>2012</v>
      </c>
      <c r="D52" s="15" t="s">
        <v>157</v>
      </c>
      <c r="E52" s="15" t="s">
        <v>518</v>
      </c>
      <c r="F52" s="15" t="s">
        <v>71</v>
      </c>
      <c r="G52" s="15" t="s">
        <v>105</v>
      </c>
      <c r="H52" s="15" t="s">
        <v>519</v>
      </c>
      <c r="I52" s="15" t="s">
        <v>74</v>
      </c>
      <c r="J52" s="16" t="s">
        <v>520</v>
      </c>
      <c r="K52" s="15" t="s">
        <v>161</v>
      </c>
      <c r="L52" s="16" t="s">
        <v>521</v>
      </c>
      <c r="M52" s="15" t="s">
        <v>110</v>
      </c>
      <c r="N52" s="15" t="s">
        <v>71</v>
      </c>
      <c r="O52" s="15" t="s">
        <v>141</v>
      </c>
      <c r="P52" s="15">
        <v>1</v>
      </c>
      <c r="Q52" s="16" t="s">
        <v>522</v>
      </c>
      <c r="R52" s="16" t="s">
        <v>523</v>
      </c>
      <c r="S52" s="16" t="s">
        <v>213</v>
      </c>
      <c r="T52" s="16" t="s">
        <v>83</v>
      </c>
      <c r="U52" s="15" t="s">
        <v>524</v>
      </c>
      <c r="V52" s="16" t="s">
        <v>531</v>
      </c>
      <c r="W52" s="16" t="s">
        <v>532</v>
      </c>
      <c r="X52" s="16" t="s">
        <v>87</v>
      </c>
      <c r="Y52" s="16" t="s">
        <v>88</v>
      </c>
      <c r="Z52" s="17">
        <v>109</v>
      </c>
      <c r="AA52" s="17">
        <v>27</v>
      </c>
      <c r="AB52" s="17">
        <v>1</v>
      </c>
      <c r="AC52" s="17">
        <v>4</v>
      </c>
      <c r="AD52" s="17">
        <v>22</v>
      </c>
      <c r="AE52" s="17">
        <v>6</v>
      </c>
      <c r="AF52" s="17">
        <v>48</v>
      </c>
      <c r="AG52" s="17">
        <v>82</v>
      </c>
      <c r="AH52" s="17">
        <v>2</v>
      </c>
      <c r="AI52" s="17">
        <v>15</v>
      </c>
      <c r="AJ52" s="17">
        <v>65</v>
      </c>
      <c r="AK52" s="17">
        <v>19</v>
      </c>
      <c r="AL52" s="17">
        <v>145</v>
      </c>
      <c r="AM52" s="15" t="s">
        <v>121</v>
      </c>
      <c r="AN52" s="15"/>
      <c r="AO52" s="18" t="s">
        <v>91</v>
      </c>
      <c r="AP52" s="15"/>
      <c r="AQ52" s="16" t="s">
        <v>93</v>
      </c>
      <c r="AR52" s="16" t="s">
        <v>94</v>
      </c>
      <c r="AS52" s="16" t="s">
        <v>95</v>
      </c>
      <c r="AT52" s="22"/>
      <c r="AU52" s="22" t="s">
        <v>533</v>
      </c>
      <c r="AV52" s="15">
        <v>0.28100000000000003</v>
      </c>
      <c r="AW52" s="15" t="s">
        <v>87</v>
      </c>
      <c r="AX52" s="15">
        <v>0.11</v>
      </c>
      <c r="AY52" s="15">
        <v>0.12</v>
      </c>
      <c r="AZ52" s="15" t="s">
        <v>534</v>
      </c>
      <c r="BA52" s="15" t="s">
        <v>535</v>
      </c>
      <c r="BB52" s="15" t="s">
        <v>536</v>
      </c>
      <c r="BC52" s="15" t="s">
        <v>537</v>
      </c>
      <c r="BD52" s="15">
        <v>1.03</v>
      </c>
      <c r="BE52" s="15">
        <v>0.92900000000000005</v>
      </c>
    </row>
    <row r="53" spans="1:57" x14ac:dyDescent="0.25">
      <c r="A53" s="15">
        <v>76</v>
      </c>
      <c r="B53" s="15" t="s">
        <v>517</v>
      </c>
      <c r="C53" s="15">
        <v>2012</v>
      </c>
      <c r="D53" s="15" t="s">
        <v>157</v>
      </c>
      <c r="E53" s="15" t="s">
        <v>518</v>
      </c>
      <c r="F53" s="15" t="s">
        <v>71</v>
      </c>
      <c r="G53" s="15" t="s">
        <v>105</v>
      </c>
      <c r="H53" s="15" t="s">
        <v>519</v>
      </c>
      <c r="I53" s="15" t="s">
        <v>74</v>
      </c>
      <c r="J53" s="16" t="s">
        <v>520</v>
      </c>
      <c r="K53" s="15" t="s">
        <v>161</v>
      </c>
      <c r="L53" s="16" t="s">
        <v>521</v>
      </c>
      <c r="M53" s="15" t="s">
        <v>110</v>
      </c>
      <c r="N53" s="15" t="s">
        <v>71</v>
      </c>
      <c r="O53" s="15" t="s">
        <v>141</v>
      </c>
      <c r="P53" s="15">
        <v>1</v>
      </c>
      <c r="Q53" s="16" t="s">
        <v>522</v>
      </c>
      <c r="R53" s="16" t="s">
        <v>523</v>
      </c>
      <c r="S53" s="16" t="s">
        <v>213</v>
      </c>
      <c r="T53" s="16" t="s">
        <v>83</v>
      </c>
      <c r="U53" s="15" t="s">
        <v>524</v>
      </c>
      <c r="V53" s="16" t="s">
        <v>538</v>
      </c>
      <c r="W53" s="16" t="s">
        <v>539</v>
      </c>
      <c r="X53" s="16" t="s">
        <v>87</v>
      </c>
      <c r="Y53" s="16" t="s">
        <v>88</v>
      </c>
      <c r="Z53" s="17">
        <v>109</v>
      </c>
      <c r="AA53" s="17">
        <v>27</v>
      </c>
      <c r="AB53" s="17">
        <v>0</v>
      </c>
      <c r="AC53" s="17">
        <v>7</v>
      </c>
      <c r="AD53" s="17">
        <v>20</v>
      </c>
      <c r="AE53" s="17">
        <v>7</v>
      </c>
      <c r="AF53" s="17">
        <v>47</v>
      </c>
      <c r="AG53" s="17">
        <v>82</v>
      </c>
      <c r="AH53" s="17">
        <v>1</v>
      </c>
      <c r="AI53" s="17">
        <v>5</v>
      </c>
      <c r="AJ53" s="17">
        <v>76</v>
      </c>
      <c r="AK53" s="17">
        <v>7</v>
      </c>
      <c r="AL53" s="17">
        <v>157</v>
      </c>
      <c r="AM53" s="15" t="s">
        <v>121</v>
      </c>
      <c r="AN53" s="15"/>
      <c r="AO53" s="18" t="s">
        <v>91</v>
      </c>
      <c r="AP53" s="15"/>
      <c r="AQ53" s="16" t="s">
        <v>93</v>
      </c>
      <c r="AR53" s="16" t="s">
        <v>94</v>
      </c>
      <c r="AS53" s="16" t="s">
        <v>95</v>
      </c>
      <c r="AT53" s="22"/>
      <c r="AU53" s="22" t="s">
        <v>533</v>
      </c>
      <c r="AV53" s="15">
        <v>0.125</v>
      </c>
      <c r="AW53" s="15" t="s">
        <v>87</v>
      </c>
      <c r="AX53" s="15">
        <v>0.13</v>
      </c>
      <c r="AY53" s="15">
        <v>0.04</v>
      </c>
      <c r="AZ53" s="15" t="s">
        <v>540</v>
      </c>
      <c r="BA53" s="15" t="s">
        <v>541</v>
      </c>
      <c r="BB53" s="15" t="s">
        <v>542</v>
      </c>
      <c r="BC53" s="15" t="s">
        <v>543</v>
      </c>
      <c r="BD53" s="15">
        <v>3.36</v>
      </c>
      <c r="BE53" s="41">
        <v>0.03</v>
      </c>
    </row>
    <row r="54" spans="1:57" x14ac:dyDescent="0.25">
      <c r="A54" s="15">
        <v>88</v>
      </c>
      <c r="B54" s="15" t="s">
        <v>544</v>
      </c>
      <c r="C54" s="15">
        <v>2012</v>
      </c>
      <c r="D54" s="15" t="s">
        <v>491</v>
      </c>
      <c r="E54" s="15" t="s">
        <v>545</v>
      </c>
      <c r="F54" s="15" t="s">
        <v>71</v>
      </c>
      <c r="G54" s="15" t="s">
        <v>105</v>
      </c>
      <c r="H54" s="15" t="s">
        <v>546</v>
      </c>
      <c r="I54" s="15" t="s">
        <v>74</v>
      </c>
      <c r="J54" s="15" t="s">
        <v>547</v>
      </c>
      <c r="K54" s="15" t="s">
        <v>161</v>
      </c>
      <c r="L54" s="15" t="s">
        <v>548</v>
      </c>
      <c r="M54" s="15" t="s">
        <v>110</v>
      </c>
      <c r="N54" s="15" t="s">
        <v>71</v>
      </c>
      <c r="O54" s="15" t="s">
        <v>112</v>
      </c>
      <c r="P54" s="15">
        <v>1</v>
      </c>
      <c r="Q54" s="15" t="s">
        <v>749</v>
      </c>
      <c r="R54" s="15" t="s">
        <v>549</v>
      </c>
      <c r="S54" s="15" t="s">
        <v>82</v>
      </c>
      <c r="T54" s="16" t="s">
        <v>83</v>
      </c>
      <c r="U54" s="15" t="s">
        <v>550</v>
      </c>
      <c r="V54" s="15" t="s">
        <v>551</v>
      </c>
      <c r="W54" s="30" t="s">
        <v>552</v>
      </c>
      <c r="X54" s="15" t="s">
        <v>87</v>
      </c>
      <c r="Y54" s="15" t="s">
        <v>88</v>
      </c>
      <c r="Z54" s="33">
        <v>51</v>
      </c>
      <c r="AA54" s="33">
        <v>18</v>
      </c>
      <c r="AB54" s="33">
        <v>0</v>
      </c>
      <c r="AC54" s="33">
        <v>1</v>
      </c>
      <c r="AD54" s="33">
        <v>17</v>
      </c>
      <c r="AE54" s="33">
        <v>1</v>
      </c>
      <c r="AF54" s="33">
        <v>35</v>
      </c>
      <c r="AG54" s="33">
        <v>33</v>
      </c>
      <c r="AH54" s="33">
        <v>0</v>
      </c>
      <c r="AI54" s="33">
        <v>1</v>
      </c>
      <c r="AJ54" s="33">
        <v>32</v>
      </c>
      <c r="AK54" s="33">
        <v>1</v>
      </c>
      <c r="AL54" s="33">
        <v>65</v>
      </c>
      <c r="AM54" s="15" t="s">
        <v>121</v>
      </c>
      <c r="AN54" s="15" t="s">
        <v>553</v>
      </c>
      <c r="AO54" s="18" t="s">
        <v>91</v>
      </c>
      <c r="AP54" s="15"/>
      <c r="AQ54" s="16" t="s">
        <v>93</v>
      </c>
      <c r="AR54" s="16" t="s">
        <v>94</v>
      </c>
      <c r="AS54" s="16" t="s">
        <v>95</v>
      </c>
      <c r="AT54" s="22" t="s">
        <v>554</v>
      </c>
      <c r="AU54" s="22" t="s">
        <v>123</v>
      </c>
      <c r="AV54" s="15" t="s">
        <v>124</v>
      </c>
      <c r="AW54" s="15" t="s">
        <v>87</v>
      </c>
      <c r="AX54" s="15">
        <v>0.03</v>
      </c>
      <c r="AY54" s="15">
        <v>0.02</v>
      </c>
      <c r="AZ54" s="15" t="s">
        <v>555</v>
      </c>
      <c r="BA54" s="15" t="s">
        <v>556</v>
      </c>
      <c r="BB54" s="15" t="s">
        <v>557</v>
      </c>
      <c r="BC54" s="15" t="s">
        <v>556</v>
      </c>
      <c r="BD54" s="15">
        <v>1.88</v>
      </c>
      <c r="BE54" s="15">
        <v>0.65700000000000003</v>
      </c>
    </row>
    <row r="55" spans="1:57" x14ac:dyDescent="0.25">
      <c r="A55" s="15">
        <v>88</v>
      </c>
      <c r="B55" s="15" t="s">
        <v>544</v>
      </c>
      <c r="C55" s="15">
        <v>2012</v>
      </c>
      <c r="D55" s="15" t="s">
        <v>491</v>
      </c>
      <c r="E55" s="15" t="s">
        <v>545</v>
      </c>
      <c r="F55" s="15" t="s">
        <v>71</v>
      </c>
      <c r="G55" s="15" t="s">
        <v>105</v>
      </c>
      <c r="H55" s="15" t="s">
        <v>546</v>
      </c>
      <c r="I55" s="15" t="s">
        <v>74</v>
      </c>
      <c r="J55" s="15" t="s">
        <v>547</v>
      </c>
      <c r="K55" s="15" t="s">
        <v>161</v>
      </c>
      <c r="L55" s="15" t="s">
        <v>548</v>
      </c>
      <c r="M55" s="15" t="s">
        <v>110</v>
      </c>
      <c r="N55" s="15" t="s">
        <v>71</v>
      </c>
      <c r="O55" s="15" t="s">
        <v>112</v>
      </c>
      <c r="P55" s="15">
        <v>1</v>
      </c>
      <c r="Q55" s="15" t="s">
        <v>749</v>
      </c>
      <c r="R55" s="15" t="s">
        <v>549</v>
      </c>
      <c r="S55" s="15" t="s">
        <v>82</v>
      </c>
      <c r="T55" s="16" t="s">
        <v>83</v>
      </c>
      <c r="U55" s="15" t="s">
        <v>288</v>
      </c>
      <c r="V55" s="15" t="s">
        <v>289</v>
      </c>
      <c r="W55" s="30" t="s">
        <v>558</v>
      </c>
      <c r="X55" s="15" t="s">
        <v>168</v>
      </c>
      <c r="Y55" s="15" t="s">
        <v>169</v>
      </c>
      <c r="Z55" s="33">
        <v>51</v>
      </c>
      <c r="AA55" s="33">
        <v>18</v>
      </c>
      <c r="AB55" s="33">
        <v>0</v>
      </c>
      <c r="AC55" s="33">
        <v>18</v>
      </c>
      <c r="AD55" s="33">
        <v>0</v>
      </c>
      <c r="AE55" s="33">
        <v>18</v>
      </c>
      <c r="AF55" s="33">
        <v>18</v>
      </c>
      <c r="AG55" s="33">
        <v>33</v>
      </c>
      <c r="AH55" s="33">
        <v>26</v>
      </c>
      <c r="AI55" s="33">
        <v>3</v>
      </c>
      <c r="AJ55" s="33">
        <v>4</v>
      </c>
      <c r="AK55" s="33">
        <v>55</v>
      </c>
      <c r="AL55" s="33">
        <v>12</v>
      </c>
      <c r="AM55" s="15" t="s">
        <v>121</v>
      </c>
      <c r="AN55" s="15" t="s">
        <v>553</v>
      </c>
      <c r="AO55" s="16" t="s">
        <v>241</v>
      </c>
      <c r="AP55" s="36" t="s">
        <v>242</v>
      </c>
      <c r="AQ55" s="16" t="s">
        <v>93</v>
      </c>
      <c r="AR55" s="16" t="s">
        <v>94</v>
      </c>
      <c r="AS55" s="18" t="s">
        <v>95</v>
      </c>
      <c r="AT55" s="22" t="s">
        <v>554</v>
      </c>
      <c r="AU55" s="22" t="s">
        <v>683</v>
      </c>
      <c r="AV55" s="27">
        <v>1E-3</v>
      </c>
      <c r="AW55" s="15" t="s">
        <v>169</v>
      </c>
      <c r="AX55" s="15">
        <f>1-0.5</f>
        <v>0.5</v>
      </c>
      <c r="AY55" s="15">
        <f>1-0.83</f>
        <v>0.17000000000000004</v>
      </c>
      <c r="AZ55" s="15" t="s">
        <v>559</v>
      </c>
      <c r="BA55" s="15" t="s">
        <v>560</v>
      </c>
      <c r="BB55" s="15" t="s">
        <v>561</v>
      </c>
      <c r="BC55" s="15" t="s">
        <v>562</v>
      </c>
      <c r="BD55" s="15">
        <v>3.46</v>
      </c>
      <c r="BE55" s="27" t="s">
        <v>244</v>
      </c>
    </row>
    <row r="56" spans="1:57" x14ac:dyDescent="0.25">
      <c r="A56" s="15">
        <v>88</v>
      </c>
      <c r="B56" s="15" t="s">
        <v>544</v>
      </c>
      <c r="C56" s="15">
        <v>2012</v>
      </c>
      <c r="D56" s="15" t="s">
        <v>491</v>
      </c>
      <c r="E56" s="15" t="s">
        <v>545</v>
      </c>
      <c r="F56" s="15" t="s">
        <v>71</v>
      </c>
      <c r="G56" s="15" t="s">
        <v>105</v>
      </c>
      <c r="H56" s="15" t="s">
        <v>546</v>
      </c>
      <c r="I56" s="15" t="s">
        <v>74</v>
      </c>
      <c r="J56" s="15" t="s">
        <v>547</v>
      </c>
      <c r="K56" s="15" t="s">
        <v>161</v>
      </c>
      <c r="L56" s="15" t="s">
        <v>548</v>
      </c>
      <c r="M56" s="15" t="s">
        <v>110</v>
      </c>
      <c r="N56" s="15" t="s">
        <v>71</v>
      </c>
      <c r="O56" s="15" t="s">
        <v>112</v>
      </c>
      <c r="P56" s="15">
        <v>1</v>
      </c>
      <c r="Q56" s="15" t="s">
        <v>749</v>
      </c>
      <c r="R56" s="15" t="s">
        <v>549</v>
      </c>
      <c r="S56" s="15" t="s">
        <v>82</v>
      </c>
      <c r="T56" s="16" t="s">
        <v>83</v>
      </c>
      <c r="U56" s="15" t="s">
        <v>288</v>
      </c>
      <c r="V56" s="15" t="s">
        <v>563</v>
      </c>
      <c r="W56" s="30"/>
      <c r="X56" s="15" t="s">
        <v>87</v>
      </c>
      <c r="Y56" s="15" t="s">
        <v>168</v>
      </c>
      <c r="Z56" s="33">
        <v>51</v>
      </c>
      <c r="AA56" s="33">
        <v>18</v>
      </c>
      <c r="AB56" s="33">
        <v>0</v>
      </c>
      <c r="AC56" s="33">
        <v>3</v>
      </c>
      <c r="AD56" s="33">
        <v>15</v>
      </c>
      <c r="AE56" s="33">
        <v>3</v>
      </c>
      <c r="AF56" s="33">
        <v>33</v>
      </c>
      <c r="AG56" s="33">
        <v>33</v>
      </c>
      <c r="AH56" s="33">
        <v>0</v>
      </c>
      <c r="AI56" s="33">
        <v>2</v>
      </c>
      <c r="AJ56" s="33">
        <v>31</v>
      </c>
      <c r="AK56" s="33">
        <v>2</v>
      </c>
      <c r="AL56" s="33">
        <v>64</v>
      </c>
      <c r="AM56" s="15" t="s">
        <v>121</v>
      </c>
      <c r="AN56" s="15" t="s">
        <v>553</v>
      </c>
      <c r="AO56" s="18" t="s">
        <v>91</v>
      </c>
      <c r="AP56" s="15"/>
      <c r="AQ56" s="16" t="s">
        <v>93</v>
      </c>
      <c r="AR56" s="16" t="s">
        <v>94</v>
      </c>
      <c r="AS56" s="18" t="s">
        <v>95</v>
      </c>
      <c r="AT56" s="22" t="s">
        <v>554</v>
      </c>
      <c r="AU56" s="22" t="s">
        <v>123</v>
      </c>
      <c r="AV56" s="15" t="s">
        <v>124</v>
      </c>
      <c r="AW56" s="15" t="s">
        <v>87</v>
      </c>
      <c r="AX56" s="15">
        <v>0.08</v>
      </c>
      <c r="AY56" s="15">
        <v>0.03</v>
      </c>
      <c r="AZ56" s="15" t="s">
        <v>564</v>
      </c>
      <c r="BA56" s="15" t="s">
        <v>565</v>
      </c>
      <c r="BB56" s="15" t="s">
        <v>566</v>
      </c>
      <c r="BC56" s="15" t="s">
        <v>565</v>
      </c>
      <c r="BD56" s="24">
        <v>3.1</v>
      </c>
      <c r="BE56" s="15">
        <v>0.224</v>
      </c>
    </row>
    <row r="57" spans="1:57" x14ac:dyDescent="0.25">
      <c r="A57" s="15">
        <v>88</v>
      </c>
      <c r="B57" s="15" t="s">
        <v>544</v>
      </c>
      <c r="C57" s="15">
        <v>2012</v>
      </c>
      <c r="D57" s="15" t="s">
        <v>491</v>
      </c>
      <c r="E57" s="15" t="s">
        <v>545</v>
      </c>
      <c r="F57" s="15" t="s">
        <v>71</v>
      </c>
      <c r="G57" s="15" t="s">
        <v>105</v>
      </c>
      <c r="H57" s="15" t="s">
        <v>546</v>
      </c>
      <c r="I57" s="15" t="s">
        <v>74</v>
      </c>
      <c r="J57" s="15" t="s">
        <v>547</v>
      </c>
      <c r="K57" s="15" t="s">
        <v>161</v>
      </c>
      <c r="L57" s="15" t="s">
        <v>548</v>
      </c>
      <c r="M57" s="15" t="s">
        <v>110</v>
      </c>
      <c r="N57" s="15" t="s">
        <v>71</v>
      </c>
      <c r="O57" s="15" t="s">
        <v>112</v>
      </c>
      <c r="P57" s="15">
        <v>1</v>
      </c>
      <c r="Q57" s="15" t="s">
        <v>749</v>
      </c>
      <c r="R57" s="15" t="s">
        <v>549</v>
      </c>
      <c r="S57" s="15" t="s">
        <v>82</v>
      </c>
      <c r="T57" s="16" t="s">
        <v>83</v>
      </c>
      <c r="U57" s="15" t="s">
        <v>567</v>
      </c>
      <c r="V57" s="15" t="s">
        <v>568</v>
      </c>
      <c r="W57" s="30" t="s">
        <v>569</v>
      </c>
      <c r="X57" s="15" t="s">
        <v>87</v>
      </c>
      <c r="Y57" s="15" t="s">
        <v>88</v>
      </c>
      <c r="Z57" s="33">
        <v>51</v>
      </c>
      <c r="AA57" s="33">
        <v>18</v>
      </c>
      <c r="AB57" s="33">
        <v>16</v>
      </c>
      <c r="AC57" s="33">
        <v>2</v>
      </c>
      <c r="AD57" s="33">
        <v>0</v>
      </c>
      <c r="AE57" s="33">
        <v>34</v>
      </c>
      <c r="AF57" s="33">
        <v>2</v>
      </c>
      <c r="AG57" s="33">
        <v>33</v>
      </c>
      <c r="AH57" s="33">
        <v>30</v>
      </c>
      <c r="AI57" s="33">
        <v>3</v>
      </c>
      <c r="AJ57" s="33">
        <v>0</v>
      </c>
      <c r="AK57" s="33">
        <v>63</v>
      </c>
      <c r="AL57" s="33">
        <v>3</v>
      </c>
      <c r="AM57" s="15" t="s">
        <v>121</v>
      </c>
      <c r="AN57" s="15" t="s">
        <v>553</v>
      </c>
      <c r="AO57" s="18" t="s">
        <v>91</v>
      </c>
      <c r="AP57" s="15"/>
      <c r="AQ57" s="16" t="s">
        <v>93</v>
      </c>
      <c r="AR57" s="16" t="s">
        <v>94</v>
      </c>
      <c r="AS57" s="18" t="s">
        <v>95</v>
      </c>
      <c r="AT57" s="22" t="s">
        <v>554</v>
      </c>
      <c r="AU57" s="22" t="s">
        <v>123</v>
      </c>
      <c r="AV57" s="15" t="s">
        <v>124</v>
      </c>
      <c r="AW57" s="15" t="s">
        <v>88</v>
      </c>
      <c r="AX57" s="15">
        <f>1-0.94</f>
        <v>6.0000000000000053E-2</v>
      </c>
      <c r="AY57" s="15">
        <f>1-0.95</f>
        <v>5.0000000000000044E-2</v>
      </c>
      <c r="AZ57" s="15" t="s">
        <v>570</v>
      </c>
      <c r="BA57" s="15" t="s">
        <v>571</v>
      </c>
      <c r="BB57" s="15" t="s">
        <v>572</v>
      </c>
      <c r="BC57" s="15" t="s">
        <v>571</v>
      </c>
      <c r="BD57" s="15">
        <v>1.25</v>
      </c>
      <c r="BE57" s="15">
        <v>0.81699999999999995</v>
      </c>
    </row>
    <row r="58" spans="1:57" x14ac:dyDescent="0.25">
      <c r="A58" s="15">
        <v>88</v>
      </c>
      <c r="B58" s="15" t="s">
        <v>544</v>
      </c>
      <c r="C58" s="15">
        <v>2012</v>
      </c>
      <c r="D58" s="15" t="s">
        <v>491</v>
      </c>
      <c r="E58" s="15" t="s">
        <v>545</v>
      </c>
      <c r="F58" s="15" t="s">
        <v>71</v>
      </c>
      <c r="G58" s="15" t="s">
        <v>105</v>
      </c>
      <c r="H58" s="15" t="s">
        <v>546</v>
      </c>
      <c r="I58" s="15" t="s">
        <v>74</v>
      </c>
      <c r="J58" s="15" t="s">
        <v>547</v>
      </c>
      <c r="K58" s="15" t="s">
        <v>161</v>
      </c>
      <c r="L58" s="15" t="s">
        <v>548</v>
      </c>
      <c r="M58" s="15" t="s">
        <v>110</v>
      </c>
      <c r="N58" s="15" t="s">
        <v>71</v>
      </c>
      <c r="O58" s="15" t="s">
        <v>112</v>
      </c>
      <c r="P58" s="15">
        <v>1</v>
      </c>
      <c r="Q58" s="15" t="s">
        <v>749</v>
      </c>
      <c r="R58" s="15" t="s">
        <v>549</v>
      </c>
      <c r="S58" s="15" t="s">
        <v>82</v>
      </c>
      <c r="T58" s="16" t="s">
        <v>83</v>
      </c>
      <c r="U58" s="15" t="s">
        <v>567</v>
      </c>
      <c r="V58" s="15" t="s">
        <v>573</v>
      </c>
      <c r="W58" s="30" t="s">
        <v>574</v>
      </c>
      <c r="X58" s="15" t="s">
        <v>168</v>
      </c>
      <c r="Y58" s="15" t="s">
        <v>169</v>
      </c>
      <c r="Z58" s="33">
        <v>51</v>
      </c>
      <c r="AA58" s="33">
        <v>18</v>
      </c>
      <c r="AB58" s="33">
        <v>17</v>
      </c>
      <c r="AC58" s="33">
        <v>1</v>
      </c>
      <c r="AD58" s="33">
        <v>0</v>
      </c>
      <c r="AE58" s="33">
        <v>35</v>
      </c>
      <c r="AF58" s="33">
        <v>1</v>
      </c>
      <c r="AG58" s="33">
        <v>33</v>
      </c>
      <c r="AH58" s="33">
        <v>29</v>
      </c>
      <c r="AI58" s="33">
        <v>4</v>
      </c>
      <c r="AJ58" s="33">
        <v>0</v>
      </c>
      <c r="AK58" s="33">
        <v>62</v>
      </c>
      <c r="AL58" s="33">
        <v>4</v>
      </c>
      <c r="AM58" s="15" t="s">
        <v>121</v>
      </c>
      <c r="AN58" s="15" t="s">
        <v>553</v>
      </c>
      <c r="AO58" s="18" t="s">
        <v>91</v>
      </c>
      <c r="AP58" s="15"/>
      <c r="AQ58" s="16" t="s">
        <v>93</v>
      </c>
      <c r="AR58" s="16" t="s">
        <v>94</v>
      </c>
      <c r="AS58" s="16" t="s">
        <v>95</v>
      </c>
      <c r="AT58" s="22" t="s">
        <v>554</v>
      </c>
      <c r="AU58" s="22" t="s">
        <v>123</v>
      </c>
      <c r="AV58" s="15" t="s">
        <v>124</v>
      </c>
      <c r="AW58" s="15" t="s">
        <v>169</v>
      </c>
      <c r="AX58" s="15">
        <f>1-0.97</f>
        <v>3.0000000000000027E-2</v>
      </c>
      <c r="AY58" s="15">
        <f>1-0.94</f>
        <v>6.0000000000000053E-2</v>
      </c>
      <c r="AZ58" s="15" t="s">
        <v>575</v>
      </c>
      <c r="BA58" s="15" t="s">
        <v>576</v>
      </c>
      <c r="BB58" s="15" t="s">
        <v>577</v>
      </c>
      <c r="BC58" s="15" t="s">
        <v>576</v>
      </c>
      <c r="BD58" s="15">
        <v>0.43</v>
      </c>
      <c r="BE58" s="15">
        <v>0.45100000000000001</v>
      </c>
    </row>
    <row r="59" spans="1:57" x14ac:dyDescent="0.25">
      <c r="A59" s="15">
        <v>92</v>
      </c>
      <c r="B59" s="15" t="s">
        <v>578</v>
      </c>
      <c r="C59" s="15">
        <v>2002</v>
      </c>
      <c r="D59" s="15" t="s">
        <v>579</v>
      </c>
      <c r="E59" s="15" t="s">
        <v>580</v>
      </c>
      <c r="F59" s="15" t="s">
        <v>71</v>
      </c>
      <c r="G59" s="15" t="s">
        <v>105</v>
      </c>
      <c r="H59" s="15" t="s">
        <v>581</v>
      </c>
      <c r="I59" s="15" t="s">
        <v>582</v>
      </c>
      <c r="J59" s="15" t="s">
        <v>583</v>
      </c>
      <c r="K59" s="15" t="s">
        <v>139</v>
      </c>
      <c r="L59" s="15" t="s">
        <v>584</v>
      </c>
      <c r="M59" s="15" t="s">
        <v>585</v>
      </c>
      <c r="N59" s="15" t="s">
        <v>111</v>
      </c>
      <c r="O59" s="15" t="s">
        <v>210</v>
      </c>
      <c r="P59" s="15">
        <v>1</v>
      </c>
      <c r="Q59" s="15" t="s">
        <v>586</v>
      </c>
      <c r="R59" s="15" t="s">
        <v>587</v>
      </c>
      <c r="S59" s="37" t="s">
        <v>588</v>
      </c>
      <c r="T59" s="16" t="s">
        <v>115</v>
      </c>
      <c r="U59" s="15" t="s">
        <v>589</v>
      </c>
      <c r="V59" s="15" t="s">
        <v>590</v>
      </c>
      <c r="W59" s="15" t="s">
        <v>591</v>
      </c>
      <c r="X59" s="15" t="s">
        <v>592</v>
      </c>
      <c r="Y59" s="15" t="s">
        <v>593</v>
      </c>
      <c r="Z59" s="38">
        <v>330</v>
      </c>
      <c r="AA59" s="33">
        <v>89</v>
      </c>
      <c r="AB59" s="33">
        <v>21</v>
      </c>
      <c r="AC59" s="33">
        <v>44</v>
      </c>
      <c r="AD59" s="33">
        <v>24</v>
      </c>
      <c r="AE59" s="33">
        <v>86</v>
      </c>
      <c r="AF59" s="33">
        <v>92</v>
      </c>
      <c r="AG59" s="33">
        <v>241</v>
      </c>
      <c r="AH59" s="33">
        <v>25</v>
      </c>
      <c r="AI59" s="33">
        <v>111</v>
      </c>
      <c r="AJ59" s="33">
        <v>105</v>
      </c>
      <c r="AK59" s="33">
        <v>161</v>
      </c>
      <c r="AL59" s="33">
        <v>321</v>
      </c>
      <c r="AM59" s="15" t="s">
        <v>121</v>
      </c>
      <c r="AN59" s="15"/>
      <c r="AO59" s="18" t="s">
        <v>91</v>
      </c>
      <c r="AP59" s="15"/>
      <c r="AQ59" s="16" t="s">
        <v>93</v>
      </c>
      <c r="AR59" s="16" t="s">
        <v>94</v>
      </c>
      <c r="AS59" s="16" t="s">
        <v>95</v>
      </c>
      <c r="AT59" s="22"/>
      <c r="AU59" s="22" t="s">
        <v>123</v>
      </c>
      <c r="AV59" s="15">
        <v>0.66500000000000004</v>
      </c>
      <c r="AW59" s="15" t="s">
        <v>119</v>
      </c>
      <c r="AX59" s="15">
        <v>0.48</v>
      </c>
      <c r="AY59" s="15">
        <v>0.33</v>
      </c>
      <c r="AZ59" s="15" t="s">
        <v>594</v>
      </c>
      <c r="BA59" s="15" t="s">
        <v>595</v>
      </c>
      <c r="BB59" s="15" t="s">
        <v>596</v>
      </c>
      <c r="BC59" s="15" t="s">
        <v>597</v>
      </c>
      <c r="BD59" s="24">
        <v>1.9</v>
      </c>
      <c r="BE59" s="27" t="s">
        <v>244</v>
      </c>
    </row>
    <row r="60" spans="1:57" x14ac:dyDescent="0.25">
      <c r="A60" s="15">
        <v>92</v>
      </c>
      <c r="B60" s="15" t="s">
        <v>578</v>
      </c>
      <c r="C60" s="15">
        <v>2002</v>
      </c>
      <c r="D60" s="15" t="s">
        <v>579</v>
      </c>
      <c r="E60" s="15" t="s">
        <v>580</v>
      </c>
      <c r="F60" s="15" t="s">
        <v>71</v>
      </c>
      <c r="G60" s="15" t="s">
        <v>105</v>
      </c>
      <c r="H60" s="15" t="s">
        <v>581</v>
      </c>
      <c r="I60" s="15" t="s">
        <v>582</v>
      </c>
      <c r="J60" s="15" t="s">
        <v>583</v>
      </c>
      <c r="K60" s="15" t="s">
        <v>139</v>
      </c>
      <c r="L60" s="15" t="s">
        <v>584</v>
      </c>
      <c r="M60" s="15" t="s">
        <v>585</v>
      </c>
      <c r="N60" s="15" t="s">
        <v>111</v>
      </c>
      <c r="O60" s="15" t="s">
        <v>128</v>
      </c>
      <c r="P60" s="15">
        <v>0</v>
      </c>
      <c r="Q60" s="15" t="s">
        <v>598</v>
      </c>
      <c r="R60" s="15" t="s">
        <v>599</v>
      </c>
      <c r="S60" s="37" t="s">
        <v>588</v>
      </c>
      <c r="T60" s="16" t="s">
        <v>115</v>
      </c>
      <c r="U60" s="15" t="s">
        <v>589</v>
      </c>
      <c r="V60" s="15" t="s">
        <v>590</v>
      </c>
      <c r="W60" s="15" t="s">
        <v>591</v>
      </c>
      <c r="X60" s="15" t="s">
        <v>592</v>
      </c>
      <c r="Y60" s="15" t="s">
        <v>593</v>
      </c>
      <c r="Z60" s="33">
        <v>89</v>
      </c>
      <c r="AA60" s="33">
        <v>16</v>
      </c>
      <c r="AB60" s="33">
        <v>5</v>
      </c>
      <c r="AC60" s="33">
        <v>7</v>
      </c>
      <c r="AD60" s="33">
        <v>4</v>
      </c>
      <c r="AE60" s="33">
        <v>17</v>
      </c>
      <c r="AF60" s="33">
        <v>14</v>
      </c>
      <c r="AG60" s="33">
        <v>73</v>
      </c>
      <c r="AH60" s="33">
        <v>16</v>
      </c>
      <c r="AI60" s="33">
        <v>37</v>
      </c>
      <c r="AJ60" s="33">
        <v>20</v>
      </c>
      <c r="AK60" s="33">
        <v>69</v>
      </c>
      <c r="AL60" s="33">
        <v>77</v>
      </c>
      <c r="AM60" s="15" t="s">
        <v>121</v>
      </c>
      <c r="AN60" s="15"/>
      <c r="AO60" s="18" t="s">
        <v>91</v>
      </c>
      <c r="AP60" s="15"/>
      <c r="AQ60" s="16" t="s">
        <v>93</v>
      </c>
      <c r="AR60" s="16" t="s">
        <v>94</v>
      </c>
      <c r="AS60" s="16" t="s">
        <v>95</v>
      </c>
      <c r="AT60" s="22"/>
      <c r="AU60" s="22" t="s">
        <v>123</v>
      </c>
      <c r="AV60" s="15" t="s">
        <v>124</v>
      </c>
      <c r="AW60" s="15" t="s">
        <v>119</v>
      </c>
      <c r="AX60" s="15">
        <v>0.53</v>
      </c>
      <c r="AY60" s="15">
        <v>0.47</v>
      </c>
      <c r="AZ60" s="15" t="s">
        <v>600</v>
      </c>
      <c r="BA60" s="15" t="s">
        <v>601</v>
      </c>
      <c r="BB60" s="15" t="s">
        <v>602</v>
      </c>
      <c r="BC60" s="15" t="s">
        <v>603</v>
      </c>
      <c r="BD60" s="15">
        <v>1.25</v>
      </c>
      <c r="BE60" s="26">
        <v>0.55000000000000004</v>
      </c>
    </row>
    <row r="61" spans="1:57" x14ac:dyDescent="0.25">
      <c r="A61" s="15">
        <v>93</v>
      </c>
      <c r="B61" s="15" t="s">
        <v>604</v>
      </c>
      <c r="C61" s="15">
        <v>2011</v>
      </c>
      <c r="D61" s="15" t="s">
        <v>135</v>
      </c>
      <c r="E61" s="15" t="s">
        <v>605</v>
      </c>
      <c r="F61" s="15" t="s">
        <v>71</v>
      </c>
      <c r="G61" s="15" t="s">
        <v>268</v>
      </c>
      <c r="H61" s="15" t="s">
        <v>606</v>
      </c>
      <c r="I61" s="15" t="s">
        <v>74</v>
      </c>
      <c r="J61" s="15" t="s">
        <v>607</v>
      </c>
      <c r="K61" s="15" t="s">
        <v>139</v>
      </c>
      <c r="L61" s="16" t="s">
        <v>140</v>
      </c>
      <c r="M61" s="15" t="s">
        <v>110</v>
      </c>
      <c r="N61" s="15" t="s">
        <v>71</v>
      </c>
      <c r="O61" s="15" t="s">
        <v>141</v>
      </c>
      <c r="P61" s="15">
        <v>1</v>
      </c>
      <c r="Q61" s="15" t="s">
        <v>608</v>
      </c>
      <c r="R61" s="15" t="s">
        <v>609</v>
      </c>
      <c r="S61" s="16" t="s">
        <v>213</v>
      </c>
      <c r="T61" s="16" t="s">
        <v>83</v>
      </c>
      <c r="U61" s="15" t="s">
        <v>194</v>
      </c>
      <c r="V61" s="39" t="s">
        <v>195</v>
      </c>
      <c r="W61" s="15" t="s">
        <v>610</v>
      </c>
      <c r="X61" s="15" t="s">
        <v>87</v>
      </c>
      <c r="Y61" s="15" t="s">
        <v>88</v>
      </c>
      <c r="Z61" s="33">
        <v>73</v>
      </c>
      <c r="AA61" s="33">
        <v>37</v>
      </c>
      <c r="AB61" s="33">
        <v>23</v>
      </c>
      <c r="AC61" s="33">
        <v>9</v>
      </c>
      <c r="AD61" s="33">
        <v>5</v>
      </c>
      <c r="AE61" s="33">
        <v>55</v>
      </c>
      <c r="AF61" s="33">
        <v>19</v>
      </c>
      <c r="AG61" s="33">
        <v>36</v>
      </c>
      <c r="AH61" s="33">
        <v>16</v>
      </c>
      <c r="AI61" s="33">
        <v>17</v>
      </c>
      <c r="AJ61" s="33">
        <v>3</v>
      </c>
      <c r="AK61" s="33">
        <v>49</v>
      </c>
      <c r="AL61" s="33">
        <v>23</v>
      </c>
      <c r="AM61" s="15" t="s">
        <v>121</v>
      </c>
      <c r="AN61" s="15" t="s">
        <v>611</v>
      </c>
      <c r="AO61" s="18" t="s">
        <v>149</v>
      </c>
      <c r="AP61" s="15"/>
      <c r="AQ61" s="16" t="s">
        <v>93</v>
      </c>
      <c r="AR61" s="16" t="s">
        <v>94</v>
      </c>
      <c r="AS61" s="18" t="s">
        <v>150</v>
      </c>
      <c r="AT61" s="22"/>
      <c r="AU61" s="22" t="s">
        <v>171</v>
      </c>
      <c r="AV61" s="15" t="s">
        <v>124</v>
      </c>
      <c r="AW61" s="15" t="s">
        <v>88</v>
      </c>
      <c r="AX61" s="15">
        <f>1-0.74</f>
        <v>0.26</v>
      </c>
      <c r="AY61" s="15">
        <f>1-0.68</f>
        <v>0.31999999999999995</v>
      </c>
      <c r="AZ61" s="15" t="s">
        <v>612</v>
      </c>
      <c r="BA61" s="15" t="s">
        <v>613</v>
      </c>
      <c r="BB61" s="15" t="s">
        <v>614</v>
      </c>
      <c r="BC61" s="15" t="s">
        <v>615</v>
      </c>
      <c r="BD61" s="15">
        <v>0.88</v>
      </c>
      <c r="BE61" s="15">
        <v>0.43099999999999999</v>
      </c>
    </row>
    <row r="62" spans="1:57" x14ac:dyDescent="0.25">
      <c r="A62" s="15">
        <v>95</v>
      </c>
      <c r="B62" s="15" t="s">
        <v>616</v>
      </c>
      <c r="C62" s="15">
        <v>2014</v>
      </c>
      <c r="D62" s="15" t="s">
        <v>135</v>
      </c>
      <c r="E62" s="15" t="s">
        <v>617</v>
      </c>
      <c r="F62" s="15" t="s">
        <v>71</v>
      </c>
      <c r="G62" s="15" t="s">
        <v>105</v>
      </c>
      <c r="H62" s="15" t="s">
        <v>208</v>
      </c>
      <c r="I62" s="15" t="s">
        <v>74</v>
      </c>
      <c r="J62" s="15" t="s">
        <v>618</v>
      </c>
      <c r="K62" s="15" t="s">
        <v>139</v>
      </c>
      <c r="L62" s="16" t="s">
        <v>140</v>
      </c>
      <c r="M62" s="16" t="s">
        <v>316</v>
      </c>
      <c r="N62" s="15" t="s">
        <v>71</v>
      </c>
      <c r="O62" s="15" t="s">
        <v>79</v>
      </c>
      <c r="P62" s="15">
        <v>1</v>
      </c>
      <c r="Q62" s="15" t="s">
        <v>176</v>
      </c>
      <c r="R62" s="15" t="s">
        <v>619</v>
      </c>
      <c r="S62" s="16" t="s">
        <v>213</v>
      </c>
      <c r="T62" s="16" t="s">
        <v>115</v>
      </c>
      <c r="U62" s="16" t="s">
        <v>214</v>
      </c>
      <c r="V62" s="15" t="s">
        <v>221</v>
      </c>
      <c r="W62" s="15"/>
      <c r="X62" s="30" t="s">
        <v>168</v>
      </c>
      <c r="Y62" s="30" t="s">
        <v>169</v>
      </c>
      <c r="Z62" s="17">
        <v>16</v>
      </c>
      <c r="AA62" s="17">
        <v>4</v>
      </c>
      <c r="AB62" s="17">
        <v>2</v>
      </c>
      <c r="AC62" s="17">
        <v>2</v>
      </c>
      <c r="AD62" s="17">
        <v>0</v>
      </c>
      <c r="AE62" s="17">
        <v>6</v>
      </c>
      <c r="AF62" s="17">
        <v>2</v>
      </c>
      <c r="AG62" s="17">
        <v>12</v>
      </c>
      <c r="AH62" s="17">
        <v>4</v>
      </c>
      <c r="AI62" s="17">
        <v>5</v>
      </c>
      <c r="AJ62" s="17">
        <v>3</v>
      </c>
      <c r="AK62" s="17">
        <v>13</v>
      </c>
      <c r="AL62" s="17">
        <v>11</v>
      </c>
      <c r="AM62" s="15" t="s">
        <v>376</v>
      </c>
      <c r="AN62" s="15" t="s">
        <v>321</v>
      </c>
      <c r="AO62" s="18" t="s">
        <v>91</v>
      </c>
      <c r="AP62" s="15"/>
      <c r="AQ62" s="16" t="s">
        <v>93</v>
      </c>
      <c r="AR62" s="16" t="s">
        <v>94</v>
      </c>
      <c r="AS62" s="18" t="s">
        <v>150</v>
      </c>
      <c r="AT62" s="22"/>
      <c r="AU62" s="22" t="s">
        <v>384</v>
      </c>
      <c r="AV62" s="15">
        <v>0.59399999999999997</v>
      </c>
      <c r="AW62" s="15" t="s">
        <v>169</v>
      </c>
      <c r="AX62" s="15">
        <f>1-0.75</f>
        <v>0.25</v>
      </c>
      <c r="AY62" s="15">
        <f>1-0.54</f>
        <v>0.45999999999999996</v>
      </c>
      <c r="AZ62" s="15" t="s">
        <v>620</v>
      </c>
      <c r="BA62" s="15" t="s">
        <v>621</v>
      </c>
      <c r="BB62" s="15" t="s">
        <v>622</v>
      </c>
      <c r="BC62" s="15" t="s">
        <v>623</v>
      </c>
      <c r="BD62" s="15">
        <v>0.45</v>
      </c>
      <c r="BE62" s="26">
        <v>0.32</v>
      </c>
    </row>
    <row r="63" spans="1:57" x14ac:dyDescent="0.25">
      <c r="A63" s="15">
        <v>98</v>
      </c>
      <c r="B63" s="15" t="s">
        <v>624</v>
      </c>
      <c r="C63" s="15">
        <v>2016</v>
      </c>
      <c r="D63" s="15" t="s">
        <v>206</v>
      </c>
      <c r="E63" s="15" t="s">
        <v>625</v>
      </c>
      <c r="F63" s="15" t="s">
        <v>71</v>
      </c>
      <c r="G63" s="15" t="s">
        <v>268</v>
      </c>
      <c r="H63" s="15" t="s">
        <v>626</v>
      </c>
      <c r="I63" s="15" t="s">
        <v>107</v>
      </c>
      <c r="J63" s="15" t="s">
        <v>627</v>
      </c>
      <c r="K63" s="15" t="s">
        <v>161</v>
      </c>
      <c r="L63" s="15" t="s">
        <v>628</v>
      </c>
      <c r="M63" s="15" t="s">
        <v>110</v>
      </c>
      <c r="N63" s="15" t="s">
        <v>71</v>
      </c>
      <c r="O63" s="15" t="s">
        <v>112</v>
      </c>
      <c r="P63" s="15">
        <v>1</v>
      </c>
      <c r="Q63" s="15" t="s">
        <v>629</v>
      </c>
      <c r="R63" s="15" t="s">
        <v>630</v>
      </c>
      <c r="S63" s="16" t="s">
        <v>213</v>
      </c>
      <c r="T63" s="16" t="s">
        <v>115</v>
      </c>
      <c r="U63" s="16" t="s">
        <v>214</v>
      </c>
      <c r="V63" s="15" t="s">
        <v>221</v>
      </c>
      <c r="W63" s="15"/>
      <c r="X63" s="30" t="s">
        <v>168</v>
      </c>
      <c r="Y63" s="30" t="s">
        <v>169</v>
      </c>
      <c r="Z63" s="17">
        <v>268</v>
      </c>
      <c r="AA63" s="17">
        <v>84</v>
      </c>
      <c r="AB63" s="17">
        <v>2</v>
      </c>
      <c r="AC63" s="17">
        <v>9</v>
      </c>
      <c r="AD63" s="17">
        <v>73</v>
      </c>
      <c r="AE63" s="17">
        <v>13</v>
      </c>
      <c r="AF63" s="17">
        <v>155</v>
      </c>
      <c r="AG63" s="17">
        <v>184</v>
      </c>
      <c r="AH63" s="17">
        <v>0</v>
      </c>
      <c r="AI63" s="17">
        <v>32</v>
      </c>
      <c r="AJ63" s="17">
        <v>152</v>
      </c>
      <c r="AK63" s="17">
        <v>32</v>
      </c>
      <c r="AL63" s="17">
        <v>336</v>
      </c>
      <c r="AM63" s="15" t="s">
        <v>121</v>
      </c>
      <c r="AN63" s="15" t="s">
        <v>631</v>
      </c>
      <c r="AO63" s="18" t="s">
        <v>149</v>
      </c>
      <c r="AP63" s="15"/>
      <c r="AQ63" s="16" t="s">
        <v>93</v>
      </c>
      <c r="AR63" s="16" t="s">
        <v>94</v>
      </c>
      <c r="AS63" s="18" t="s">
        <v>95</v>
      </c>
      <c r="AT63" s="22"/>
      <c r="AU63" s="22" t="s">
        <v>370</v>
      </c>
      <c r="AV63" s="15">
        <v>0.36799999999999999</v>
      </c>
      <c r="AW63" s="15" t="s">
        <v>168</v>
      </c>
      <c r="AX63" s="15">
        <v>0.08</v>
      </c>
      <c r="AY63" s="15">
        <v>0.09</v>
      </c>
      <c r="AZ63" s="15" t="s">
        <v>632</v>
      </c>
      <c r="BA63" s="15" t="s">
        <v>633</v>
      </c>
      <c r="BB63" s="15" t="s">
        <v>634</v>
      </c>
      <c r="BC63" s="15" t="s">
        <v>635</v>
      </c>
      <c r="BD63" s="15">
        <v>1.37</v>
      </c>
      <c r="BE63" s="15">
        <v>0.71199999999999997</v>
      </c>
    </row>
    <row r="64" spans="1:57" x14ac:dyDescent="0.25">
      <c r="A64" s="15">
        <v>99</v>
      </c>
      <c r="B64" s="15" t="s">
        <v>636</v>
      </c>
      <c r="C64" s="15">
        <v>2016</v>
      </c>
      <c r="D64" s="15" t="s">
        <v>343</v>
      </c>
      <c r="E64" s="15" t="s">
        <v>637</v>
      </c>
      <c r="F64" s="15" t="s">
        <v>71</v>
      </c>
      <c r="G64" s="15" t="s">
        <v>268</v>
      </c>
      <c r="H64" s="15" t="s">
        <v>638</v>
      </c>
      <c r="I64" s="15" t="s">
        <v>107</v>
      </c>
      <c r="J64" s="15" t="s">
        <v>639</v>
      </c>
      <c r="K64" s="15" t="s">
        <v>161</v>
      </c>
      <c r="L64" s="16" t="s">
        <v>140</v>
      </c>
      <c r="M64" s="15" t="s">
        <v>78</v>
      </c>
      <c r="N64" s="15" t="s">
        <v>111</v>
      </c>
      <c r="O64" s="15" t="s">
        <v>112</v>
      </c>
      <c r="P64" s="15">
        <v>1</v>
      </c>
      <c r="Q64" s="16" t="s">
        <v>640</v>
      </c>
      <c r="R64" s="15" t="s">
        <v>641</v>
      </c>
      <c r="S64" s="16" t="s">
        <v>213</v>
      </c>
      <c r="T64" s="16" t="s">
        <v>115</v>
      </c>
      <c r="U64" s="16" t="s">
        <v>214</v>
      </c>
      <c r="V64" s="15" t="s">
        <v>221</v>
      </c>
      <c r="W64" s="15"/>
      <c r="X64" s="30" t="s">
        <v>168</v>
      </c>
      <c r="Y64" s="30" t="s">
        <v>169</v>
      </c>
      <c r="Z64" s="17">
        <v>118</v>
      </c>
      <c r="AA64" s="17">
        <v>60</v>
      </c>
      <c r="AB64" s="17">
        <v>0</v>
      </c>
      <c r="AC64" s="17">
        <v>7</v>
      </c>
      <c r="AD64" s="17">
        <v>53</v>
      </c>
      <c r="AE64" s="17">
        <v>7</v>
      </c>
      <c r="AF64" s="17">
        <v>113</v>
      </c>
      <c r="AG64" s="17">
        <v>58</v>
      </c>
      <c r="AH64" s="17">
        <v>1</v>
      </c>
      <c r="AI64" s="17">
        <v>6</v>
      </c>
      <c r="AJ64" s="17">
        <v>51</v>
      </c>
      <c r="AK64" s="17">
        <v>8</v>
      </c>
      <c r="AL64" s="17">
        <v>108</v>
      </c>
      <c r="AM64" s="15" t="s">
        <v>121</v>
      </c>
      <c r="AN64" s="15"/>
      <c r="AO64" s="18" t="s">
        <v>149</v>
      </c>
      <c r="AP64" s="15"/>
      <c r="AQ64" s="16" t="s">
        <v>93</v>
      </c>
      <c r="AR64" s="16" t="s">
        <v>94</v>
      </c>
      <c r="AS64" s="16" t="s">
        <v>95</v>
      </c>
      <c r="AT64" s="22" t="s">
        <v>642</v>
      </c>
      <c r="AU64" s="22" t="s">
        <v>370</v>
      </c>
      <c r="AV64" s="15">
        <v>0.22800000000000001</v>
      </c>
      <c r="AW64" s="15" t="s">
        <v>168</v>
      </c>
      <c r="AX64" s="15">
        <v>0.06</v>
      </c>
      <c r="AY64" s="15">
        <v>7.0000000000000007E-2</v>
      </c>
      <c r="AZ64" s="15" t="s">
        <v>643</v>
      </c>
      <c r="BA64" s="15" t="s">
        <v>644</v>
      </c>
      <c r="BB64" s="15" t="s">
        <v>645</v>
      </c>
      <c r="BC64" s="15" t="s">
        <v>646</v>
      </c>
      <c r="BD64" s="15">
        <v>0.95</v>
      </c>
      <c r="BE64" s="15">
        <v>0.747</v>
      </c>
    </row>
    <row r="65" spans="1:57" x14ac:dyDescent="0.25">
      <c r="A65" s="15">
        <v>99</v>
      </c>
      <c r="B65" s="15" t="s">
        <v>636</v>
      </c>
      <c r="C65" s="15">
        <v>2016</v>
      </c>
      <c r="D65" s="15" t="s">
        <v>343</v>
      </c>
      <c r="E65" s="15" t="s">
        <v>637</v>
      </c>
      <c r="F65" s="15" t="s">
        <v>71</v>
      </c>
      <c r="G65" s="15" t="s">
        <v>268</v>
      </c>
      <c r="H65" s="15" t="s">
        <v>638</v>
      </c>
      <c r="I65" s="15" t="s">
        <v>74</v>
      </c>
      <c r="J65" s="15" t="s">
        <v>647</v>
      </c>
      <c r="K65" s="15" t="s">
        <v>161</v>
      </c>
      <c r="L65" s="16" t="s">
        <v>140</v>
      </c>
      <c r="M65" s="15" t="s">
        <v>78</v>
      </c>
      <c r="N65" s="15" t="s">
        <v>111</v>
      </c>
      <c r="O65" s="15" t="s">
        <v>141</v>
      </c>
      <c r="P65" s="15">
        <v>0</v>
      </c>
      <c r="Q65" s="15" t="s">
        <v>648</v>
      </c>
      <c r="R65" s="15" t="s">
        <v>649</v>
      </c>
      <c r="S65" s="16" t="s">
        <v>213</v>
      </c>
      <c r="T65" s="16" t="s">
        <v>115</v>
      </c>
      <c r="U65" s="16" t="s">
        <v>214</v>
      </c>
      <c r="V65" s="15" t="s">
        <v>221</v>
      </c>
      <c r="W65" s="15"/>
      <c r="X65" s="30" t="s">
        <v>168</v>
      </c>
      <c r="Y65" s="30" t="s">
        <v>169</v>
      </c>
      <c r="Z65" s="17">
        <v>60</v>
      </c>
      <c r="AA65" s="33">
        <v>34</v>
      </c>
      <c r="AB65" s="33">
        <v>0</v>
      </c>
      <c r="AC65" s="33">
        <v>5</v>
      </c>
      <c r="AD65" s="33">
        <v>29</v>
      </c>
      <c r="AE65" s="33">
        <v>5</v>
      </c>
      <c r="AF65" s="33">
        <v>63</v>
      </c>
      <c r="AG65" s="33">
        <v>26</v>
      </c>
      <c r="AH65" s="33">
        <v>0</v>
      </c>
      <c r="AI65" s="33">
        <v>2</v>
      </c>
      <c r="AJ65" s="33">
        <v>24</v>
      </c>
      <c r="AK65" s="33">
        <v>2</v>
      </c>
      <c r="AL65" s="33">
        <v>50</v>
      </c>
      <c r="AM65" s="15" t="s">
        <v>121</v>
      </c>
      <c r="AN65" s="15"/>
      <c r="AO65" s="18" t="s">
        <v>91</v>
      </c>
      <c r="AP65" s="15"/>
      <c r="AQ65" s="16" t="s">
        <v>93</v>
      </c>
      <c r="AR65" s="16" t="s">
        <v>94</v>
      </c>
      <c r="AS65" s="16" t="s">
        <v>95</v>
      </c>
      <c r="AT65" s="22" t="s">
        <v>642</v>
      </c>
      <c r="AU65" s="22" t="s">
        <v>123</v>
      </c>
      <c r="AV65" s="15" t="s">
        <v>124</v>
      </c>
      <c r="AW65" s="15" t="s">
        <v>168</v>
      </c>
      <c r="AX65" s="15">
        <v>7.0000000000000007E-2</v>
      </c>
      <c r="AY65" s="15">
        <v>0.04</v>
      </c>
      <c r="AZ65" s="15" t="s">
        <v>650</v>
      </c>
      <c r="BA65" s="15" t="s">
        <v>651</v>
      </c>
      <c r="BB65" s="15" t="s">
        <v>652</v>
      </c>
      <c r="BC65" s="15" t="s">
        <v>651</v>
      </c>
      <c r="BD65" s="15">
        <v>2.0699999999999998</v>
      </c>
      <c r="BE65" s="15">
        <v>0.40200000000000002</v>
      </c>
    </row>
    <row r="66" spans="1:57" x14ac:dyDescent="0.25">
      <c r="A66" s="15">
        <v>130</v>
      </c>
      <c r="B66" s="15" t="s">
        <v>653</v>
      </c>
      <c r="C66" s="15">
        <v>2020</v>
      </c>
      <c r="D66" s="15" t="s">
        <v>103</v>
      </c>
      <c r="E66" s="30" t="s">
        <v>654</v>
      </c>
      <c r="F66" s="15" t="s">
        <v>71</v>
      </c>
      <c r="G66" s="15" t="s">
        <v>105</v>
      </c>
      <c r="H66" s="15" t="s">
        <v>655</v>
      </c>
      <c r="I66" s="15" t="s">
        <v>107</v>
      </c>
      <c r="J66" s="15" t="s">
        <v>656</v>
      </c>
      <c r="K66" s="15" t="s">
        <v>76</v>
      </c>
      <c r="L66" s="15" t="s">
        <v>109</v>
      </c>
      <c r="M66" s="15" t="s">
        <v>110</v>
      </c>
      <c r="N66" s="15" t="s">
        <v>111</v>
      </c>
      <c r="O66" s="15" t="s">
        <v>210</v>
      </c>
      <c r="P66" s="15">
        <v>1</v>
      </c>
      <c r="Q66" s="15" t="s">
        <v>657</v>
      </c>
      <c r="R66" s="15" t="s">
        <v>658</v>
      </c>
      <c r="S66" s="15" t="s">
        <v>82</v>
      </c>
      <c r="T66" s="16" t="s">
        <v>83</v>
      </c>
      <c r="U66" s="16" t="s">
        <v>214</v>
      </c>
      <c r="V66" s="15" t="s">
        <v>215</v>
      </c>
      <c r="W66" s="15"/>
      <c r="X66" s="15" t="s">
        <v>87</v>
      </c>
      <c r="Y66" s="15" t="s">
        <v>88</v>
      </c>
      <c r="Z66" s="40">
        <v>314</v>
      </c>
      <c r="AA66" s="40">
        <v>222</v>
      </c>
      <c r="AB66" s="40">
        <v>20</v>
      </c>
      <c r="AC66" s="40">
        <v>95</v>
      </c>
      <c r="AD66" s="40">
        <v>107</v>
      </c>
      <c r="AE66" s="40">
        <v>135</v>
      </c>
      <c r="AF66" s="40">
        <v>309</v>
      </c>
      <c r="AG66" s="40">
        <v>92</v>
      </c>
      <c r="AH66" s="40">
        <v>11</v>
      </c>
      <c r="AI66" s="40">
        <v>38</v>
      </c>
      <c r="AJ66" s="40">
        <v>43</v>
      </c>
      <c r="AK66" s="40">
        <v>60</v>
      </c>
      <c r="AL66" s="40">
        <v>124</v>
      </c>
      <c r="AM66" s="16" t="s">
        <v>89</v>
      </c>
      <c r="AN66" s="15" t="s">
        <v>659</v>
      </c>
      <c r="AO66" s="18" t="s">
        <v>91</v>
      </c>
      <c r="AP66" s="15"/>
      <c r="AQ66" s="16" t="s">
        <v>93</v>
      </c>
      <c r="AR66" s="16" t="s">
        <v>94</v>
      </c>
      <c r="AS66" s="18" t="s">
        <v>150</v>
      </c>
      <c r="AT66" s="22"/>
      <c r="AU66" s="22" t="s">
        <v>331</v>
      </c>
      <c r="AV66" s="15">
        <v>0.63500000000000001</v>
      </c>
      <c r="AW66" s="15" t="s">
        <v>87</v>
      </c>
      <c r="AX66" s="24">
        <v>0.3</v>
      </c>
      <c r="AY66" s="15">
        <v>0.33</v>
      </c>
      <c r="AZ66" s="15" t="s">
        <v>660</v>
      </c>
      <c r="BA66" s="15" t="s">
        <v>661</v>
      </c>
      <c r="BB66" s="15" t="s">
        <v>662</v>
      </c>
      <c r="BC66" s="15" t="s">
        <v>663</v>
      </c>
      <c r="BD66" s="15">
        <v>0.89</v>
      </c>
      <c r="BE66" s="15">
        <v>0.58899999999999997</v>
      </c>
    </row>
    <row r="67" spans="1:57" x14ac:dyDescent="0.25">
      <c r="A67" s="15">
        <v>130</v>
      </c>
      <c r="B67" s="15" t="s">
        <v>653</v>
      </c>
      <c r="C67" s="15">
        <v>2020</v>
      </c>
      <c r="D67" s="15" t="s">
        <v>103</v>
      </c>
      <c r="E67" s="30" t="s">
        <v>654</v>
      </c>
      <c r="F67" s="15" t="s">
        <v>71</v>
      </c>
      <c r="G67" s="15" t="s">
        <v>105</v>
      </c>
      <c r="H67" s="15" t="s">
        <v>655</v>
      </c>
      <c r="I67" s="15" t="s">
        <v>107</v>
      </c>
      <c r="J67" s="15" t="s">
        <v>656</v>
      </c>
      <c r="K67" s="15" t="s">
        <v>76</v>
      </c>
      <c r="L67" s="15" t="s">
        <v>109</v>
      </c>
      <c r="M67" s="15" t="s">
        <v>110</v>
      </c>
      <c r="N67" s="15" t="s">
        <v>111</v>
      </c>
      <c r="O67" s="15" t="s">
        <v>210</v>
      </c>
      <c r="P67" s="15">
        <v>1</v>
      </c>
      <c r="Q67" s="15" t="s">
        <v>657</v>
      </c>
      <c r="R67" s="15" t="s">
        <v>658</v>
      </c>
      <c r="S67" s="15" t="s">
        <v>82</v>
      </c>
      <c r="T67" s="16" t="s">
        <v>83</v>
      </c>
      <c r="U67" s="16" t="s">
        <v>214</v>
      </c>
      <c r="V67" s="15" t="s">
        <v>221</v>
      </c>
      <c r="W67" s="15"/>
      <c r="X67" s="15" t="s">
        <v>168</v>
      </c>
      <c r="Y67" s="15" t="s">
        <v>169</v>
      </c>
      <c r="Z67" s="40">
        <v>314</v>
      </c>
      <c r="AA67" s="40">
        <v>222</v>
      </c>
      <c r="AB67" s="40">
        <v>9</v>
      </c>
      <c r="AC67" s="40">
        <v>57</v>
      </c>
      <c r="AD67" s="40">
        <v>156</v>
      </c>
      <c r="AE67" s="40">
        <v>75</v>
      </c>
      <c r="AF67" s="40">
        <v>369</v>
      </c>
      <c r="AG67" s="40">
        <v>92</v>
      </c>
      <c r="AH67" s="40">
        <v>3</v>
      </c>
      <c r="AI67" s="40">
        <v>22</v>
      </c>
      <c r="AJ67" s="40">
        <v>67</v>
      </c>
      <c r="AK67" s="40">
        <v>28</v>
      </c>
      <c r="AL67" s="40">
        <v>156</v>
      </c>
      <c r="AM67" s="16" t="s">
        <v>89</v>
      </c>
      <c r="AN67" s="15" t="s">
        <v>659</v>
      </c>
      <c r="AO67" s="18" t="s">
        <v>91</v>
      </c>
      <c r="AP67" s="15"/>
      <c r="AQ67" s="16" t="s">
        <v>93</v>
      </c>
      <c r="AR67" s="16" t="s">
        <v>94</v>
      </c>
      <c r="AS67" s="18" t="s">
        <v>150</v>
      </c>
      <c r="AT67" s="22"/>
      <c r="AU67" s="22" t="s">
        <v>331</v>
      </c>
      <c r="AV67" s="15">
        <v>0.42799999999999999</v>
      </c>
      <c r="AW67" s="15" t="s">
        <v>168</v>
      </c>
      <c r="AX67" s="15">
        <v>0.17</v>
      </c>
      <c r="AY67" s="15">
        <v>0.15</v>
      </c>
      <c r="AZ67" s="15" t="s">
        <v>664</v>
      </c>
      <c r="BA67" s="15" t="s">
        <v>665</v>
      </c>
      <c r="BB67" s="15" t="s">
        <v>666</v>
      </c>
      <c r="BC67" s="15" t="s">
        <v>667</v>
      </c>
      <c r="BD67" s="15">
        <v>1.1299999999999999</v>
      </c>
      <c r="BE67" s="26">
        <v>0.62</v>
      </c>
    </row>
    <row r="68" spans="1:57" x14ac:dyDescent="0.25">
      <c r="A68" s="15">
        <v>130</v>
      </c>
      <c r="B68" s="15" t="s">
        <v>653</v>
      </c>
      <c r="C68" s="15">
        <v>2020</v>
      </c>
      <c r="D68" s="15" t="s">
        <v>103</v>
      </c>
      <c r="E68" s="30" t="s">
        <v>654</v>
      </c>
      <c r="F68" s="15" t="s">
        <v>71</v>
      </c>
      <c r="G68" s="15" t="s">
        <v>105</v>
      </c>
      <c r="H68" s="15" t="s">
        <v>655</v>
      </c>
      <c r="I68" s="15" t="s">
        <v>107</v>
      </c>
      <c r="J68" s="15" t="s">
        <v>656</v>
      </c>
      <c r="K68" s="15" t="s">
        <v>76</v>
      </c>
      <c r="L68" s="15" t="s">
        <v>109</v>
      </c>
      <c r="M68" s="15" t="s">
        <v>110</v>
      </c>
      <c r="N68" s="15" t="s">
        <v>111</v>
      </c>
      <c r="O68" s="15" t="s">
        <v>128</v>
      </c>
      <c r="P68" s="15">
        <v>0</v>
      </c>
      <c r="Q68" s="15" t="s">
        <v>668</v>
      </c>
      <c r="R68" s="15" t="s">
        <v>669</v>
      </c>
      <c r="S68" s="15" t="s">
        <v>82</v>
      </c>
      <c r="T68" s="16" t="s">
        <v>83</v>
      </c>
      <c r="U68" s="16" t="s">
        <v>214</v>
      </c>
      <c r="V68" s="15" t="s">
        <v>215</v>
      </c>
      <c r="W68" s="15"/>
      <c r="X68" s="15" t="s">
        <v>87</v>
      </c>
      <c r="Y68" s="15" t="s">
        <v>88</v>
      </c>
      <c r="Z68" s="40">
        <v>314</v>
      </c>
      <c r="AA68" s="40">
        <v>82</v>
      </c>
      <c r="AB68" s="40">
        <v>7</v>
      </c>
      <c r="AC68" s="40">
        <v>37</v>
      </c>
      <c r="AD68" s="40">
        <v>38</v>
      </c>
      <c r="AE68" s="40">
        <v>51</v>
      </c>
      <c r="AF68" s="40">
        <v>113</v>
      </c>
      <c r="AG68" s="40">
        <v>232</v>
      </c>
      <c r="AH68" s="40">
        <v>24</v>
      </c>
      <c r="AI68" s="40">
        <v>96</v>
      </c>
      <c r="AJ68" s="40">
        <v>112</v>
      </c>
      <c r="AK68" s="40">
        <v>144</v>
      </c>
      <c r="AL68" s="40">
        <v>320</v>
      </c>
      <c r="AM68" s="16" t="s">
        <v>89</v>
      </c>
      <c r="AN68" s="15" t="s">
        <v>659</v>
      </c>
      <c r="AO68" s="18" t="s">
        <v>91</v>
      </c>
      <c r="AP68" s="15"/>
      <c r="AQ68" s="16" t="s">
        <v>93</v>
      </c>
      <c r="AR68" s="16" t="s">
        <v>94</v>
      </c>
      <c r="AS68" s="18" t="s">
        <v>150</v>
      </c>
      <c r="AT68" s="22"/>
      <c r="AU68" s="22" t="s">
        <v>331</v>
      </c>
      <c r="AV68" s="15">
        <v>0.64500000000000002</v>
      </c>
      <c r="AW68" s="15" t="s">
        <v>87</v>
      </c>
      <c r="AX68" s="15">
        <v>0.31</v>
      </c>
      <c r="AY68" s="15">
        <v>0.31</v>
      </c>
      <c r="AZ68" s="15" t="s">
        <v>670</v>
      </c>
      <c r="BA68" s="15" t="s">
        <v>671</v>
      </c>
      <c r="BB68" s="15" t="s">
        <v>672</v>
      </c>
      <c r="BC68" s="15" t="s">
        <v>673</v>
      </c>
      <c r="BD68" s="15">
        <v>0.98</v>
      </c>
      <c r="BE68" s="15">
        <v>0.98799999999999999</v>
      </c>
    </row>
    <row r="69" spans="1:57" x14ac:dyDescent="0.25">
      <c r="A69" s="15">
        <v>130</v>
      </c>
      <c r="B69" s="15" t="s">
        <v>653</v>
      </c>
      <c r="C69" s="15">
        <v>2020</v>
      </c>
      <c r="D69" s="15" t="s">
        <v>103</v>
      </c>
      <c r="E69" s="30" t="s">
        <v>654</v>
      </c>
      <c r="F69" s="15" t="s">
        <v>71</v>
      </c>
      <c r="G69" s="15" t="s">
        <v>105</v>
      </c>
      <c r="H69" s="15" t="s">
        <v>655</v>
      </c>
      <c r="I69" s="15" t="s">
        <v>107</v>
      </c>
      <c r="J69" s="15" t="s">
        <v>656</v>
      </c>
      <c r="K69" s="15" t="s">
        <v>76</v>
      </c>
      <c r="L69" s="15" t="s">
        <v>109</v>
      </c>
      <c r="M69" s="15" t="s">
        <v>110</v>
      </c>
      <c r="N69" s="15" t="s">
        <v>111</v>
      </c>
      <c r="O69" s="15" t="s">
        <v>128</v>
      </c>
      <c r="P69" s="15">
        <v>0</v>
      </c>
      <c r="Q69" s="15" t="s">
        <v>668</v>
      </c>
      <c r="R69" s="15" t="s">
        <v>669</v>
      </c>
      <c r="S69" s="15" t="s">
        <v>82</v>
      </c>
      <c r="T69" s="16" t="s">
        <v>83</v>
      </c>
      <c r="U69" s="16" t="s">
        <v>214</v>
      </c>
      <c r="V69" s="15" t="s">
        <v>221</v>
      </c>
      <c r="W69" s="15"/>
      <c r="X69" s="15" t="s">
        <v>87</v>
      </c>
      <c r="Y69" s="15" t="s">
        <v>88</v>
      </c>
      <c r="Z69" s="40">
        <v>314</v>
      </c>
      <c r="AA69" s="40">
        <v>82</v>
      </c>
      <c r="AB69" s="40">
        <v>0</v>
      </c>
      <c r="AC69" s="40">
        <v>27</v>
      </c>
      <c r="AD69" s="40">
        <v>55</v>
      </c>
      <c r="AE69" s="40">
        <v>27</v>
      </c>
      <c r="AF69" s="40">
        <v>137</v>
      </c>
      <c r="AG69" s="40">
        <v>232</v>
      </c>
      <c r="AH69" s="40">
        <v>12</v>
      </c>
      <c r="AI69" s="40">
        <v>52</v>
      </c>
      <c r="AJ69" s="40">
        <v>168</v>
      </c>
      <c r="AK69" s="40">
        <v>76</v>
      </c>
      <c r="AL69" s="40">
        <v>388</v>
      </c>
      <c r="AM69" s="16" t="s">
        <v>89</v>
      </c>
      <c r="AN69" s="15" t="s">
        <v>659</v>
      </c>
      <c r="AO69" s="16" t="s">
        <v>241</v>
      </c>
      <c r="AP69" s="15" t="s">
        <v>242</v>
      </c>
      <c r="AQ69" s="16" t="s">
        <v>93</v>
      </c>
      <c r="AR69" s="16" t="s">
        <v>94</v>
      </c>
      <c r="AS69" s="18" t="s">
        <v>150</v>
      </c>
      <c r="AT69" s="22"/>
      <c r="AU69" s="15" t="s">
        <v>754</v>
      </c>
      <c r="AV69" s="27">
        <v>8.0000000000000002E-3</v>
      </c>
      <c r="AW69" s="15" t="s">
        <v>168</v>
      </c>
      <c r="AX69" s="15">
        <v>0.16</v>
      </c>
      <c r="AY69" s="15">
        <v>0.16</v>
      </c>
      <c r="AZ69" s="15" t="s">
        <v>750</v>
      </c>
      <c r="BA69" s="15" t="s">
        <v>751</v>
      </c>
      <c r="BB69" s="15" t="s">
        <v>752</v>
      </c>
      <c r="BC69" s="15" t="s">
        <v>753</v>
      </c>
      <c r="BD69" s="15">
        <v>1.1499999999999999</v>
      </c>
      <c r="BE69" s="15">
        <v>0.98099999999999998</v>
      </c>
    </row>
    <row r="70" spans="1:57" x14ac:dyDescent="0.25">
      <c r="A70" s="15">
        <v>136</v>
      </c>
      <c r="B70" s="15" t="s">
        <v>312</v>
      </c>
      <c r="C70" s="15">
        <v>2021</v>
      </c>
      <c r="D70" s="15" t="s">
        <v>135</v>
      </c>
      <c r="E70" s="15" t="s">
        <v>674</v>
      </c>
      <c r="F70" s="15" t="s">
        <v>71</v>
      </c>
      <c r="G70" s="15" t="s">
        <v>105</v>
      </c>
      <c r="H70" s="15" t="s">
        <v>675</v>
      </c>
      <c r="I70" s="15" t="s">
        <v>74</v>
      </c>
      <c r="J70" s="15" t="s">
        <v>676</v>
      </c>
      <c r="K70" s="15" t="s">
        <v>139</v>
      </c>
      <c r="L70" s="16" t="s">
        <v>140</v>
      </c>
      <c r="M70" s="15" t="s">
        <v>110</v>
      </c>
      <c r="N70" s="15" t="s">
        <v>71</v>
      </c>
      <c r="O70" s="15" t="s">
        <v>141</v>
      </c>
      <c r="P70" s="15">
        <v>1</v>
      </c>
      <c r="Q70" s="15" t="s">
        <v>677</v>
      </c>
      <c r="R70" s="15" t="s">
        <v>678</v>
      </c>
      <c r="S70" s="15" t="s">
        <v>679</v>
      </c>
      <c r="T70" s="16" t="s">
        <v>83</v>
      </c>
      <c r="U70" s="15" t="s">
        <v>680</v>
      </c>
      <c r="V70" s="15" t="s">
        <v>681</v>
      </c>
      <c r="W70" s="15"/>
      <c r="X70" s="15" t="s">
        <v>87</v>
      </c>
      <c r="Y70" s="15" t="s">
        <v>88</v>
      </c>
      <c r="Z70" s="33">
        <v>107</v>
      </c>
      <c r="AA70" s="33">
        <v>31</v>
      </c>
      <c r="AB70" s="33">
        <v>22</v>
      </c>
      <c r="AC70" s="33">
        <v>8</v>
      </c>
      <c r="AD70" s="33">
        <v>1</v>
      </c>
      <c r="AE70" s="33">
        <v>52</v>
      </c>
      <c r="AF70" s="33">
        <v>10</v>
      </c>
      <c r="AG70" s="33">
        <v>76</v>
      </c>
      <c r="AH70" s="33">
        <v>20</v>
      </c>
      <c r="AI70" s="33">
        <v>26</v>
      </c>
      <c r="AJ70" s="33">
        <v>30</v>
      </c>
      <c r="AK70" s="33">
        <v>66</v>
      </c>
      <c r="AL70" s="33">
        <v>88</v>
      </c>
      <c r="AM70" s="15" t="s">
        <v>121</v>
      </c>
      <c r="AN70" s="15"/>
      <c r="AO70" s="16" t="s">
        <v>241</v>
      </c>
      <c r="AP70" s="15" t="s">
        <v>242</v>
      </c>
      <c r="AQ70" s="16" t="s">
        <v>93</v>
      </c>
      <c r="AR70" s="16" t="s">
        <v>94</v>
      </c>
      <c r="AS70" s="16" t="s">
        <v>95</v>
      </c>
      <c r="AT70" s="22" t="s">
        <v>682</v>
      </c>
      <c r="AU70" s="22" t="s">
        <v>683</v>
      </c>
      <c r="AV70" s="41">
        <v>0.01</v>
      </c>
      <c r="AW70" s="15" t="s">
        <v>87</v>
      </c>
      <c r="AX70" s="15">
        <v>0.81</v>
      </c>
      <c r="AY70" s="15">
        <v>0.43</v>
      </c>
      <c r="AZ70" s="15" t="s">
        <v>684</v>
      </c>
      <c r="BA70" s="15" t="s">
        <v>685</v>
      </c>
      <c r="BB70" s="15" t="s">
        <v>686</v>
      </c>
      <c r="BC70" s="15" t="s">
        <v>687</v>
      </c>
      <c r="BD70" s="15">
        <v>5.38</v>
      </c>
      <c r="BE70" s="27" t="s">
        <v>244</v>
      </c>
    </row>
  </sheetData>
  <autoFilter ref="A2:BE70"/>
  <mergeCells count="9">
    <mergeCell ref="AM1:AU1"/>
    <mergeCell ref="AW1:AY1"/>
    <mergeCell ref="AZ1:BE1"/>
    <mergeCell ref="A1:F1"/>
    <mergeCell ref="G1:J1"/>
    <mergeCell ref="K1:L1"/>
    <mergeCell ref="N1:R1"/>
    <mergeCell ref="S1:Y1"/>
    <mergeCell ref="Z1:AL1"/>
  </mergeCells>
  <pageMargins left="0.7" right="0.7" top="0.75" bottom="0.75" header="0.3" footer="0.3"/>
  <pageSetup orientation="portrait" horizontalDpi="90" verticalDpi="9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52"/>
  <sheetViews>
    <sheetView topLeftCell="A43" workbookViewId="0">
      <selection activeCell="B55" sqref="B55"/>
    </sheetView>
  </sheetViews>
  <sheetFormatPr defaultRowHeight="15" x14ac:dyDescent="0.25"/>
  <cols>
    <col min="1" max="1" width="18.85546875" style="48" customWidth="1"/>
    <col min="2" max="3" width="70.5703125" style="48" customWidth="1"/>
    <col min="4" max="16384" width="9.140625" style="48"/>
  </cols>
  <sheetData>
    <row r="1" spans="1:4" x14ac:dyDescent="0.25">
      <c r="A1" s="46"/>
      <c r="B1" s="46" t="s">
        <v>688</v>
      </c>
      <c r="C1" s="46" t="s">
        <v>689</v>
      </c>
      <c r="D1" s="47"/>
    </row>
    <row r="2" spans="1:4" x14ac:dyDescent="0.25">
      <c r="A2" s="67" t="s">
        <v>0</v>
      </c>
      <c r="B2" s="42" t="s">
        <v>11</v>
      </c>
      <c r="C2" s="42"/>
      <c r="D2" s="49"/>
    </row>
    <row r="3" spans="1:4" x14ac:dyDescent="0.25">
      <c r="A3" s="67"/>
      <c r="B3" s="42" t="s">
        <v>12</v>
      </c>
      <c r="C3" s="42" t="s">
        <v>690</v>
      </c>
      <c r="D3" s="49"/>
    </row>
    <row r="4" spans="1:4" x14ac:dyDescent="0.25">
      <c r="A4" s="67"/>
      <c r="B4" s="42" t="s">
        <v>13</v>
      </c>
      <c r="C4" s="42"/>
      <c r="D4" s="49"/>
    </row>
    <row r="5" spans="1:4" x14ac:dyDescent="0.25">
      <c r="A5" s="67"/>
      <c r="B5" s="42" t="s">
        <v>14</v>
      </c>
      <c r="C5" s="42" t="s">
        <v>691</v>
      </c>
      <c r="D5" s="49"/>
    </row>
    <row r="6" spans="1:4" x14ac:dyDescent="0.25">
      <c r="A6" s="67"/>
      <c r="B6" s="42" t="s">
        <v>15</v>
      </c>
      <c r="C6" s="42"/>
      <c r="D6" s="49"/>
    </row>
    <row r="7" spans="1:4" x14ac:dyDescent="0.25">
      <c r="A7" s="67" t="s">
        <v>692</v>
      </c>
      <c r="B7" s="42" t="s">
        <v>17</v>
      </c>
      <c r="C7" s="42" t="s">
        <v>693</v>
      </c>
      <c r="D7" s="49"/>
    </row>
    <row r="8" spans="1:4" ht="45" x14ac:dyDescent="0.25">
      <c r="A8" s="67"/>
      <c r="B8" s="42" t="s">
        <v>18</v>
      </c>
      <c r="C8" s="42" t="s">
        <v>694</v>
      </c>
      <c r="D8" s="49"/>
    </row>
    <row r="9" spans="1:4" ht="30" x14ac:dyDescent="0.25">
      <c r="A9" s="67"/>
      <c r="B9" s="42" t="s">
        <v>19</v>
      </c>
      <c r="C9" s="42" t="s">
        <v>695</v>
      </c>
      <c r="D9" s="49"/>
    </row>
    <row r="10" spans="1:4" x14ac:dyDescent="0.25">
      <c r="A10" s="67"/>
      <c r="B10" s="42" t="s">
        <v>20</v>
      </c>
      <c r="C10" s="42"/>
      <c r="D10" s="49"/>
    </row>
    <row r="11" spans="1:4" x14ac:dyDescent="0.25">
      <c r="A11" s="67" t="s">
        <v>2</v>
      </c>
      <c r="B11" s="42" t="s">
        <v>21</v>
      </c>
      <c r="C11" s="42" t="s">
        <v>696</v>
      </c>
      <c r="D11" s="49"/>
    </row>
    <row r="12" spans="1:4" x14ac:dyDescent="0.25">
      <c r="A12" s="67"/>
      <c r="B12" s="42" t="s">
        <v>22</v>
      </c>
      <c r="C12" s="42" t="s">
        <v>697</v>
      </c>
      <c r="D12" s="49"/>
    </row>
    <row r="13" spans="1:4" ht="30" x14ac:dyDescent="0.25">
      <c r="A13" s="50" t="s">
        <v>3</v>
      </c>
      <c r="B13" s="42" t="s">
        <v>23</v>
      </c>
      <c r="C13" s="42" t="s">
        <v>698</v>
      </c>
      <c r="D13" s="49"/>
    </row>
    <row r="14" spans="1:4" x14ac:dyDescent="0.25">
      <c r="A14" s="67" t="s">
        <v>4</v>
      </c>
      <c r="B14" s="42" t="s">
        <v>699</v>
      </c>
      <c r="C14" s="42" t="s">
        <v>700</v>
      </c>
      <c r="D14" s="49"/>
    </row>
    <row r="15" spans="1:4" ht="90" x14ac:dyDescent="0.25">
      <c r="A15" s="67"/>
      <c r="B15" s="42" t="s">
        <v>25</v>
      </c>
      <c r="C15" s="42" t="s">
        <v>701</v>
      </c>
      <c r="D15" s="49"/>
    </row>
    <row r="16" spans="1:4" ht="45" x14ac:dyDescent="0.25">
      <c r="A16" s="67"/>
      <c r="B16" s="42" t="s">
        <v>702</v>
      </c>
      <c r="C16" s="42" t="s">
        <v>703</v>
      </c>
      <c r="D16" s="49"/>
    </row>
    <row r="17" spans="1:4" x14ac:dyDescent="0.25">
      <c r="A17" s="67"/>
      <c r="B17" s="42" t="s">
        <v>704</v>
      </c>
      <c r="C17" s="42" t="s">
        <v>705</v>
      </c>
      <c r="D17" s="49"/>
    </row>
    <row r="18" spans="1:4" ht="45" x14ac:dyDescent="0.25">
      <c r="A18" s="67" t="s">
        <v>5</v>
      </c>
      <c r="B18" s="42" t="s">
        <v>29</v>
      </c>
      <c r="C18" s="42" t="s">
        <v>706</v>
      </c>
      <c r="D18" s="49"/>
    </row>
    <row r="19" spans="1:4" x14ac:dyDescent="0.25">
      <c r="A19" s="67"/>
      <c r="B19" s="42" t="s">
        <v>30</v>
      </c>
      <c r="C19" s="42" t="s">
        <v>707</v>
      </c>
      <c r="D19" s="49"/>
    </row>
    <row r="20" spans="1:4" x14ac:dyDescent="0.25">
      <c r="A20" s="67"/>
      <c r="B20" s="43" t="s">
        <v>16</v>
      </c>
      <c r="C20" s="43" t="s">
        <v>708</v>
      </c>
    </row>
    <row r="21" spans="1:4" x14ac:dyDescent="0.25">
      <c r="A21" s="67"/>
      <c r="B21" s="43" t="s">
        <v>31</v>
      </c>
      <c r="C21" s="43" t="s">
        <v>708</v>
      </c>
    </row>
    <row r="22" spans="1:4" x14ac:dyDescent="0.25">
      <c r="A22" s="67"/>
      <c r="B22" s="43" t="s">
        <v>709</v>
      </c>
      <c r="C22" s="44" t="s">
        <v>710</v>
      </c>
    </row>
    <row r="23" spans="1:4" x14ac:dyDescent="0.25">
      <c r="A23" s="67"/>
      <c r="B23" s="43" t="s">
        <v>34</v>
      </c>
      <c r="C23" s="43" t="s">
        <v>711</v>
      </c>
    </row>
    <row r="24" spans="1:4" x14ac:dyDescent="0.25">
      <c r="A24" s="67"/>
      <c r="B24" s="43" t="s">
        <v>35</v>
      </c>
      <c r="C24" s="43" t="s">
        <v>712</v>
      </c>
    </row>
    <row r="25" spans="1:4" x14ac:dyDescent="0.25">
      <c r="A25" s="67" t="s">
        <v>6</v>
      </c>
      <c r="B25" s="43" t="s">
        <v>36</v>
      </c>
      <c r="C25" s="43"/>
    </row>
    <row r="26" spans="1:4" x14ac:dyDescent="0.25">
      <c r="A26" s="67"/>
      <c r="B26" s="43" t="s">
        <v>37</v>
      </c>
      <c r="C26" s="43"/>
    </row>
    <row r="27" spans="1:4" x14ac:dyDescent="0.25">
      <c r="A27" s="67"/>
      <c r="B27" s="43" t="s">
        <v>38</v>
      </c>
      <c r="C27" s="43"/>
    </row>
    <row r="28" spans="1:4" x14ac:dyDescent="0.25">
      <c r="A28" s="67"/>
      <c r="B28" s="43" t="s">
        <v>39</v>
      </c>
      <c r="C28" s="43"/>
    </row>
    <row r="29" spans="1:4" x14ac:dyDescent="0.25">
      <c r="A29" s="67"/>
      <c r="B29" s="43" t="s">
        <v>40</v>
      </c>
      <c r="C29" s="43"/>
    </row>
    <row r="30" spans="1:4" x14ac:dyDescent="0.25">
      <c r="A30" s="67"/>
      <c r="B30" s="43" t="s">
        <v>41</v>
      </c>
      <c r="C30" s="43"/>
    </row>
    <row r="31" spans="1:4" x14ac:dyDescent="0.25">
      <c r="A31" s="67"/>
      <c r="B31" s="43" t="s">
        <v>42</v>
      </c>
      <c r="C31" s="43"/>
    </row>
    <row r="32" spans="1:4" x14ac:dyDescent="0.25">
      <c r="A32" s="67"/>
      <c r="B32" s="43" t="s">
        <v>43</v>
      </c>
      <c r="C32" s="43"/>
    </row>
    <row r="33" spans="1:4" x14ac:dyDescent="0.25">
      <c r="A33" s="67"/>
      <c r="B33" s="43" t="s">
        <v>44</v>
      </c>
      <c r="C33" s="43"/>
    </row>
    <row r="34" spans="1:4" x14ac:dyDescent="0.25">
      <c r="A34" s="67"/>
      <c r="B34" s="43" t="s">
        <v>45</v>
      </c>
      <c r="C34" s="43"/>
    </row>
    <row r="35" spans="1:4" x14ac:dyDescent="0.25">
      <c r="A35" s="67"/>
      <c r="B35" s="43" t="s">
        <v>46</v>
      </c>
      <c r="C35" s="43"/>
    </row>
    <row r="36" spans="1:4" x14ac:dyDescent="0.25">
      <c r="A36" s="67"/>
      <c r="B36" s="43" t="s">
        <v>47</v>
      </c>
      <c r="C36" s="43"/>
    </row>
    <row r="37" spans="1:4" x14ac:dyDescent="0.25">
      <c r="A37" s="67"/>
      <c r="B37" s="43" t="s">
        <v>48</v>
      </c>
      <c r="C37" s="43"/>
    </row>
    <row r="38" spans="1:4" ht="75" x14ac:dyDescent="0.25">
      <c r="A38" s="67" t="s">
        <v>7</v>
      </c>
      <c r="B38" s="42" t="s">
        <v>49</v>
      </c>
      <c r="C38" s="44" t="s">
        <v>713</v>
      </c>
      <c r="D38" s="51"/>
    </row>
    <row r="39" spans="1:4" ht="90" x14ac:dyDescent="0.25">
      <c r="A39" s="67"/>
      <c r="B39" s="42" t="s">
        <v>51</v>
      </c>
      <c r="C39" s="44" t="s">
        <v>714</v>
      </c>
      <c r="D39" s="51"/>
    </row>
    <row r="40" spans="1:4" ht="75" x14ac:dyDescent="0.25">
      <c r="A40" s="67"/>
      <c r="B40" s="42" t="s">
        <v>53</v>
      </c>
      <c r="C40" s="43" t="s">
        <v>715</v>
      </c>
    </row>
    <row r="41" spans="1:4" ht="60" x14ac:dyDescent="0.25">
      <c r="A41" s="67"/>
      <c r="B41" s="42" t="s">
        <v>54</v>
      </c>
      <c r="C41" s="43" t="s">
        <v>716</v>
      </c>
    </row>
    <row r="42" spans="1:4" ht="60" x14ac:dyDescent="0.25">
      <c r="A42" s="67"/>
      <c r="B42" s="42" t="s">
        <v>55</v>
      </c>
      <c r="C42" s="43" t="s">
        <v>717</v>
      </c>
    </row>
    <row r="43" spans="1:4" x14ac:dyDescent="0.25">
      <c r="A43" s="50" t="s">
        <v>8</v>
      </c>
      <c r="B43" s="43" t="s">
        <v>58</v>
      </c>
      <c r="C43" s="43" t="s">
        <v>718</v>
      </c>
    </row>
    <row r="44" spans="1:4" x14ac:dyDescent="0.25">
      <c r="A44" s="68" t="s">
        <v>9</v>
      </c>
      <c r="B44" s="42" t="s">
        <v>59</v>
      </c>
      <c r="C44" s="45" t="s">
        <v>719</v>
      </c>
    </row>
    <row r="45" spans="1:4" x14ac:dyDescent="0.25">
      <c r="A45" s="68"/>
      <c r="B45" s="42" t="s">
        <v>720</v>
      </c>
      <c r="C45" s="45" t="s">
        <v>721</v>
      </c>
    </row>
    <row r="46" spans="1:4" x14ac:dyDescent="0.25">
      <c r="A46" s="68"/>
      <c r="B46" s="42" t="s">
        <v>722</v>
      </c>
      <c r="C46" s="45" t="s">
        <v>723</v>
      </c>
    </row>
    <row r="47" spans="1:4" ht="30" x14ac:dyDescent="0.25">
      <c r="A47" s="68" t="s">
        <v>724</v>
      </c>
      <c r="B47" s="42" t="s">
        <v>725</v>
      </c>
      <c r="C47" s="45" t="s">
        <v>726</v>
      </c>
      <c r="D47" s="69" t="s">
        <v>727</v>
      </c>
    </row>
    <row r="48" spans="1:4" ht="30" x14ac:dyDescent="0.25">
      <c r="A48" s="68"/>
      <c r="B48" s="42" t="s">
        <v>63</v>
      </c>
      <c r="C48" s="45" t="s">
        <v>728</v>
      </c>
      <c r="D48" s="69"/>
    </row>
    <row r="49" spans="1:4" ht="30" x14ac:dyDescent="0.25">
      <c r="A49" s="68"/>
      <c r="B49" s="42" t="s">
        <v>64</v>
      </c>
      <c r="C49" s="45" t="s">
        <v>729</v>
      </c>
      <c r="D49" s="69"/>
    </row>
    <row r="50" spans="1:4" ht="30" x14ac:dyDescent="0.25">
      <c r="A50" s="68"/>
      <c r="B50" s="42" t="s">
        <v>730</v>
      </c>
      <c r="C50" s="45" t="s">
        <v>731</v>
      </c>
      <c r="D50" s="69"/>
    </row>
    <row r="51" spans="1:4" ht="60" x14ac:dyDescent="0.25">
      <c r="A51" s="68"/>
      <c r="B51" s="42" t="s">
        <v>732</v>
      </c>
      <c r="C51" s="45" t="s">
        <v>733</v>
      </c>
      <c r="D51" s="69"/>
    </row>
    <row r="52" spans="1:4" x14ac:dyDescent="0.25">
      <c r="A52" s="68"/>
      <c r="B52" s="42" t="s">
        <v>734</v>
      </c>
      <c r="C52" s="45"/>
    </row>
  </sheetData>
  <mergeCells count="10">
    <mergeCell ref="A38:A42"/>
    <mergeCell ref="A44:A46"/>
    <mergeCell ref="A47:A52"/>
    <mergeCell ref="D47:D51"/>
    <mergeCell ref="A2:A6"/>
    <mergeCell ref="A7:A10"/>
    <mergeCell ref="A11:A12"/>
    <mergeCell ref="A14:A17"/>
    <mergeCell ref="A18:A24"/>
    <mergeCell ref="A25:A3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ata extraction</vt:lpstr>
      <vt:lpstr>DD</vt:lpstr>
    </vt:vector>
  </TitlesOfParts>
  <Company>SCIENSANO</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na Van Goethem</dc:creator>
  <cp:lastModifiedBy>Nina Van Goethem</cp:lastModifiedBy>
  <dcterms:created xsi:type="dcterms:W3CDTF">2021-08-30T17:40:50Z</dcterms:created>
  <dcterms:modified xsi:type="dcterms:W3CDTF">2021-11-26T08:10:43Z</dcterms:modified>
</cp:coreProperties>
</file>